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3805" windowHeight="12225"/>
  </bookViews>
  <sheets>
    <sheet name="Tabelle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G48" i="1" l="1"/>
  <c r="AF48" i="1"/>
  <c r="AG47" i="1"/>
  <c r="AF47" i="1"/>
  <c r="AG46" i="1"/>
  <c r="AF46" i="1"/>
  <c r="AG45" i="1"/>
  <c r="AF45" i="1"/>
  <c r="AG44" i="1"/>
  <c r="AF44" i="1"/>
  <c r="AG43" i="1"/>
  <c r="AF43" i="1"/>
  <c r="AG42" i="1"/>
  <c r="AF42" i="1"/>
  <c r="AG41" i="1"/>
  <c r="AF41" i="1"/>
  <c r="AG40" i="1"/>
  <c r="AF40" i="1"/>
  <c r="AG39" i="1"/>
  <c r="AF39" i="1"/>
  <c r="AG38" i="1"/>
  <c r="AF38" i="1"/>
  <c r="AG37" i="1"/>
  <c r="AF37" i="1"/>
  <c r="AG36" i="1"/>
  <c r="AF36" i="1"/>
  <c r="AG35" i="1"/>
  <c r="AF35" i="1"/>
  <c r="AG34" i="1"/>
  <c r="AF34" i="1"/>
  <c r="AG33" i="1"/>
  <c r="AF33" i="1"/>
  <c r="AG32" i="1"/>
  <c r="AF32" i="1"/>
  <c r="AG31" i="1"/>
  <c r="AF31" i="1"/>
  <c r="AG30" i="1"/>
  <c r="AF30" i="1"/>
  <c r="AG29" i="1"/>
  <c r="AF29" i="1"/>
  <c r="AG28" i="1"/>
  <c r="AF28" i="1"/>
  <c r="AG27" i="1"/>
  <c r="AF27" i="1"/>
  <c r="AG26" i="1"/>
  <c r="AF26" i="1"/>
  <c r="AG25" i="1"/>
  <c r="AF25" i="1"/>
  <c r="AG24" i="1"/>
  <c r="AF24" i="1"/>
  <c r="AG23" i="1"/>
  <c r="AF23" i="1"/>
  <c r="AG22" i="1"/>
  <c r="AF22" i="1"/>
  <c r="AG21" i="1"/>
  <c r="AF21" i="1"/>
  <c r="AG20" i="1"/>
  <c r="AF20" i="1"/>
  <c r="AG19" i="1"/>
  <c r="AF19" i="1"/>
  <c r="AG18" i="1"/>
  <c r="AF18" i="1"/>
  <c r="AG17" i="1"/>
  <c r="AF17" i="1"/>
  <c r="AG16" i="1"/>
  <c r="AF16" i="1"/>
  <c r="AG15" i="1"/>
  <c r="AF15" i="1"/>
  <c r="AG14" i="1"/>
  <c r="AF14" i="1"/>
  <c r="AG13" i="1"/>
  <c r="AF13" i="1"/>
  <c r="AG12" i="1"/>
  <c r="AF12" i="1"/>
  <c r="AG11" i="1"/>
  <c r="AF11" i="1"/>
  <c r="AG10" i="1"/>
  <c r="AF10" i="1"/>
  <c r="AG9" i="1"/>
  <c r="AF9" i="1"/>
  <c r="AG8" i="1"/>
  <c r="AF8" i="1"/>
  <c r="AG7" i="1"/>
  <c r="AF7" i="1"/>
  <c r="AG6" i="1"/>
  <c r="AF6" i="1"/>
  <c r="AG5" i="1"/>
  <c r="AF5" i="1"/>
  <c r="AG4" i="1"/>
  <c r="AF4" i="1"/>
  <c r="AG3" i="1"/>
  <c r="AF3" i="1"/>
  <c r="Y48" i="1"/>
  <c r="X48" i="1"/>
  <c r="Y47" i="1"/>
  <c r="X47" i="1"/>
  <c r="Y46" i="1"/>
  <c r="X46" i="1"/>
  <c r="Y45" i="1"/>
  <c r="X45" i="1"/>
  <c r="Y44" i="1"/>
  <c r="X44" i="1"/>
  <c r="Y43" i="1"/>
  <c r="X43" i="1"/>
  <c r="Y42" i="1"/>
  <c r="X42" i="1"/>
  <c r="Y41" i="1"/>
  <c r="X41" i="1"/>
  <c r="Y40" i="1"/>
  <c r="X40" i="1"/>
  <c r="Y39" i="1"/>
  <c r="X39" i="1"/>
  <c r="Y38" i="1"/>
  <c r="X38" i="1"/>
  <c r="Y37" i="1"/>
  <c r="X37" i="1"/>
  <c r="Y36" i="1"/>
  <c r="X36" i="1"/>
  <c r="Y35" i="1"/>
  <c r="X35" i="1"/>
  <c r="Y34" i="1"/>
  <c r="X34" i="1"/>
  <c r="Y33" i="1"/>
  <c r="X33" i="1"/>
  <c r="Y32" i="1"/>
  <c r="X32" i="1"/>
  <c r="Y31" i="1"/>
  <c r="X31" i="1"/>
  <c r="Y30" i="1"/>
  <c r="X30" i="1"/>
  <c r="Y29" i="1"/>
  <c r="X29" i="1"/>
  <c r="Y28" i="1"/>
  <c r="X28" i="1"/>
  <c r="Y27" i="1"/>
  <c r="X27" i="1"/>
  <c r="Y26" i="1"/>
  <c r="X26" i="1"/>
  <c r="Y25" i="1"/>
  <c r="X25" i="1"/>
  <c r="Y24" i="1"/>
  <c r="X24" i="1"/>
  <c r="Y23" i="1"/>
  <c r="X23" i="1"/>
  <c r="Y22" i="1"/>
  <c r="X22" i="1"/>
  <c r="Y21" i="1"/>
  <c r="X21" i="1"/>
  <c r="Y20" i="1"/>
  <c r="X20" i="1"/>
  <c r="Y19" i="1"/>
  <c r="X19" i="1"/>
  <c r="Y18" i="1"/>
  <c r="X18" i="1"/>
  <c r="Y17" i="1"/>
  <c r="X17" i="1"/>
  <c r="Y16" i="1"/>
  <c r="X16" i="1"/>
  <c r="Y15" i="1"/>
  <c r="X15" i="1"/>
  <c r="Y14" i="1"/>
  <c r="X14" i="1"/>
  <c r="Y13" i="1"/>
  <c r="X13" i="1"/>
  <c r="Y12" i="1"/>
  <c r="X12" i="1"/>
  <c r="Y11" i="1"/>
  <c r="X11" i="1"/>
  <c r="Y10" i="1"/>
  <c r="X10" i="1"/>
  <c r="Y9" i="1"/>
  <c r="X9" i="1"/>
  <c r="Y8" i="1"/>
  <c r="X8" i="1"/>
  <c r="Y7" i="1"/>
  <c r="X7" i="1"/>
  <c r="Y6" i="1"/>
  <c r="X6" i="1"/>
  <c r="Y5" i="1"/>
  <c r="X5" i="1"/>
  <c r="Y4" i="1"/>
  <c r="X4" i="1"/>
  <c r="Y3" i="1"/>
  <c r="X3" i="1"/>
  <c r="Q48" i="1"/>
  <c r="P48" i="1"/>
  <c r="Q47" i="1"/>
  <c r="P47" i="1"/>
  <c r="Q46" i="1"/>
  <c r="P46" i="1"/>
  <c r="Q45" i="1"/>
  <c r="P45" i="1"/>
  <c r="Q44" i="1"/>
  <c r="P44" i="1"/>
  <c r="Q43" i="1"/>
  <c r="P43" i="1"/>
  <c r="Q42" i="1"/>
  <c r="P42" i="1"/>
  <c r="Q41" i="1"/>
  <c r="P41" i="1"/>
  <c r="Q40" i="1"/>
  <c r="P40" i="1"/>
  <c r="Q39" i="1"/>
  <c r="P39" i="1"/>
  <c r="Q38" i="1"/>
  <c r="P38" i="1"/>
  <c r="Q37" i="1"/>
  <c r="P37" i="1"/>
  <c r="Q36" i="1"/>
  <c r="P36" i="1"/>
  <c r="Q35" i="1"/>
  <c r="P35" i="1"/>
  <c r="Q34" i="1"/>
  <c r="P34" i="1"/>
  <c r="Q33" i="1"/>
  <c r="P33" i="1"/>
  <c r="Q32" i="1"/>
  <c r="P32" i="1"/>
  <c r="Q31" i="1"/>
  <c r="P31" i="1"/>
  <c r="Q30" i="1"/>
  <c r="P30" i="1"/>
  <c r="Q29" i="1"/>
  <c r="P29" i="1"/>
  <c r="Q28" i="1"/>
  <c r="P28" i="1"/>
  <c r="Q27" i="1"/>
  <c r="P27" i="1"/>
  <c r="Q26" i="1"/>
  <c r="P26" i="1"/>
  <c r="Q25" i="1"/>
  <c r="P25" i="1"/>
  <c r="Q24" i="1"/>
  <c r="P24" i="1"/>
  <c r="Q23" i="1"/>
  <c r="P23" i="1"/>
  <c r="Q22" i="1"/>
  <c r="P22" i="1"/>
  <c r="Q21" i="1"/>
  <c r="P21" i="1"/>
  <c r="Q20" i="1"/>
  <c r="P20" i="1"/>
  <c r="Q19" i="1"/>
  <c r="P19" i="1"/>
  <c r="Q18" i="1"/>
  <c r="P18" i="1"/>
  <c r="Q17" i="1"/>
  <c r="P17" i="1"/>
  <c r="Q16" i="1"/>
  <c r="P16" i="1"/>
  <c r="Q15" i="1"/>
  <c r="P15" i="1"/>
  <c r="Q14" i="1"/>
  <c r="P14" i="1"/>
  <c r="Q13" i="1"/>
  <c r="P13" i="1"/>
  <c r="Q12" i="1"/>
  <c r="P12" i="1"/>
  <c r="Q11" i="1"/>
  <c r="P11" i="1"/>
  <c r="Q10" i="1"/>
  <c r="P10" i="1"/>
  <c r="Q9" i="1"/>
  <c r="P9" i="1"/>
  <c r="Q8" i="1"/>
  <c r="P8" i="1"/>
  <c r="Q7" i="1"/>
  <c r="P7" i="1"/>
  <c r="Q6" i="1"/>
  <c r="P6" i="1"/>
  <c r="Q5" i="1"/>
  <c r="P5" i="1"/>
  <c r="Q4" i="1"/>
  <c r="P4" i="1"/>
  <c r="Q3" i="1"/>
  <c r="P3" i="1"/>
  <c r="H4" i="1"/>
  <c r="I4" i="1"/>
  <c r="H5" i="1"/>
  <c r="I5" i="1"/>
  <c r="H6" i="1"/>
  <c r="I6" i="1"/>
  <c r="H7" i="1"/>
  <c r="I7" i="1"/>
  <c r="H8" i="1"/>
  <c r="I8" i="1"/>
  <c r="H9" i="1"/>
  <c r="I9" i="1"/>
  <c r="H10" i="1"/>
  <c r="I10" i="1"/>
  <c r="H11" i="1"/>
  <c r="I11" i="1"/>
  <c r="H12" i="1"/>
  <c r="I12" i="1"/>
  <c r="H13" i="1"/>
  <c r="I13" i="1"/>
  <c r="H14" i="1"/>
  <c r="I14" i="1"/>
  <c r="H15" i="1"/>
  <c r="I15" i="1"/>
  <c r="H16" i="1"/>
  <c r="I16" i="1"/>
  <c r="H17" i="1"/>
  <c r="I17" i="1"/>
  <c r="H18" i="1"/>
  <c r="I18" i="1"/>
  <c r="H19" i="1"/>
  <c r="I19" i="1"/>
  <c r="H20" i="1"/>
  <c r="I20" i="1"/>
  <c r="H21" i="1"/>
  <c r="I21" i="1"/>
  <c r="H22" i="1"/>
  <c r="I22" i="1"/>
  <c r="H23" i="1"/>
  <c r="I23" i="1"/>
  <c r="H24" i="1"/>
  <c r="I24" i="1"/>
  <c r="H25" i="1"/>
  <c r="I25" i="1"/>
  <c r="H26" i="1"/>
  <c r="I26" i="1"/>
  <c r="H27" i="1"/>
  <c r="I27" i="1"/>
  <c r="H28" i="1"/>
  <c r="I28" i="1"/>
  <c r="H29" i="1"/>
  <c r="I29" i="1"/>
  <c r="H30" i="1"/>
  <c r="I30" i="1"/>
  <c r="H31" i="1"/>
  <c r="I31" i="1"/>
  <c r="H32" i="1"/>
  <c r="I32" i="1"/>
  <c r="H33" i="1"/>
  <c r="I33" i="1"/>
  <c r="H34" i="1"/>
  <c r="I34" i="1"/>
  <c r="H35" i="1"/>
  <c r="I35" i="1"/>
  <c r="H36" i="1"/>
  <c r="I36" i="1"/>
  <c r="H37" i="1"/>
  <c r="I37" i="1"/>
  <c r="H38" i="1"/>
  <c r="I38" i="1"/>
  <c r="H39" i="1"/>
  <c r="I39" i="1"/>
  <c r="H40" i="1"/>
  <c r="I40" i="1"/>
  <c r="H41" i="1"/>
  <c r="I41" i="1"/>
  <c r="H42" i="1"/>
  <c r="I42" i="1"/>
  <c r="H43" i="1"/>
  <c r="I43" i="1"/>
  <c r="H44" i="1"/>
  <c r="I44" i="1"/>
  <c r="H45" i="1"/>
  <c r="I45" i="1"/>
  <c r="H46" i="1"/>
  <c r="I46" i="1"/>
  <c r="H47" i="1"/>
  <c r="I47" i="1"/>
  <c r="H48" i="1"/>
  <c r="I48" i="1"/>
  <c r="I3" i="1"/>
  <c r="H3" i="1"/>
</calcChain>
</file>

<file path=xl/sharedStrings.xml><?xml version="1.0" encoding="utf-8"?>
<sst xmlns="http://schemas.openxmlformats.org/spreadsheetml/2006/main" count="112" uniqueCount="82">
  <si>
    <t>Compound</t>
  </si>
  <si>
    <t>Group</t>
  </si>
  <si>
    <t>2-Ketoisocaproic acid</t>
  </si>
  <si>
    <t>3-Hydroxyisovaleric acid</t>
  </si>
  <si>
    <t>3-Methyl-2-oxo-butanoic acid</t>
  </si>
  <si>
    <t>Aminomalic acid</t>
  </si>
  <si>
    <t>beta-Alanine</t>
  </si>
  <si>
    <t>Cholesterol</t>
  </si>
  <si>
    <t>Citric acid</t>
  </si>
  <si>
    <t>D-Aminoisobutyric acid</t>
  </si>
  <si>
    <t>D-Fructose</t>
  </si>
  <si>
    <t>D-Glucose</t>
  </si>
  <si>
    <t>D-Sorbitol</t>
  </si>
  <si>
    <t>D-Threitol</t>
  </si>
  <si>
    <t>Glyceric acid</t>
  </si>
  <si>
    <t>Glycerol</t>
  </si>
  <si>
    <t>Glycine</t>
  </si>
  <si>
    <t>Lactic acid</t>
  </si>
  <si>
    <t>L-Alanine</t>
  </si>
  <si>
    <t>L-Aspartic acid</t>
  </si>
  <si>
    <t>L-Cystine</t>
  </si>
  <si>
    <t>L-Glutamic acid</t>
  </si>
  <si>
    <t>L-Glutamine</t>
  </si>
  <si>
    <t>L-Isoleucine</t>
  </si>
  <si>
    <t>L-Leucine</t>
  </si>
  <si>
    <t>L-Lysine</t>
  </si>
  <si>
    <t>L-Methionine</t>
  </si>
  <si>
    <t>L-Ornithine</t>
  </si>
  <si>
    <t>L-Phenylalanine</t>
  </si>
  <si>
    <t>L-Pyroglutamic acid</t>
  </si>
  <si>
    <t>L-Serine</t>
  </si>
  <si>
    <t>L-Threonine</t>
  </si>
  <si>
    <t>L-Tryptophan</t>
  </si>
  <si>
    <t>L-Tyrosine</t>
  </si>
  <si>
    <t>L-Valine</t>
  </si>
  <si>
    <t>Myo-Inositol</t>
  </si>
  <si>
    <t>Nonanoic acid</t>
  </si>
  <si>
    <t>Palmitic acid</t>
  </si>
  <si>
    <t>Phosphoric acid</t>
  </si>
  <si>
    <t>Putrescine</t>
  </si>
  <si>
    <t>Pyridoxine</t>
  </si>
  <si>
    <t>Pyruvic acid</t>
  </si>
  <si>
    <t>Ribose</t>
  </si>
  <si>
    <t>Stearic acid</t>
  </si>
  <si>
    <t>Succinic acid</t>
  </si>
  <si>
    <t>Uracil</t>
  </si>
  <si>
    <t>Urea</t>
  </si>
  <si>
    <t>Pantothenic acid</t>
  </si>
  <si>
    <t>Prol_D_1</t>
  </si>
  <si>
    <t>Prol_D_2</t>
  </si>
  <si>
    <t>Prol_D_3</t>
  </si>
  <si>
    <t>Prol_D_4</t>
  </si>
  <si>
    <t>Prol_D_5</t>
  </si>
  <si>
    <t>Prol_D_6</t>
  </si>
  <si>
    <t>Prol_K_1</t>
  </si>
  <si>
    <t>Prol_K_2</t>
  </si>
  <si>
    <t>Prol_K_3</t>
  </si>
  <si>
    <t>Prol_K_4</t>
  </si>
  <si>
    <t>Prol_K_5</t>
  </si>
  <si>
    <t>Prol_K_6</t>
  </si>
  <si>
    <t>M_ProlD</t>
  </si>
  <si>
    <t>M_ProlK</t>
  </si>
  <si>
    <t>Diff_D_1</t>
  </si>
  <si>
    <t>Diff_D_2</t>
  </si>
  <si>
    <t>Diff_D_Diff</t>
  </si>
  <si>
    <t>Diff_D_4</t>
  </si>
  <si>
    <t>Diff_D_5</t>
  </si>
  <si>
    <t>Diff_D_6</t>
  </si>
  <si>
    <t>Diff_K_1</t>
  </si>
  <si>
    <t>Diff_K_2</t>
  </si>
  <si>
    <t>Diff_K_3</t>
  </si>
  <si>
    <t>Diff_K_4</t>
  </si>
  <si>
    <t>Diff_K_5</t>
  </si>
  <si>
    <t>Diff_K_6</t>
  </si>
  <si>
    <t>M_DiffD</t>
  </si>
  <si>
    <t>M_DiffK</t>
  </si>
  <si>
    <t>Average</t>
  </si>
  <si>
    <t>Stdev</t>
  </si>
  <si>
    <t>Prol Dex</t>
  </si>
  <si>
    <t>Prol Control</t>
  </si>
  <si>
    <t>Diff Dex</t>
  </si>
  <si>
    <t>Diff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rgb="FF3F3F76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C99"/>
      </patternFill>
    </fill>
  </fills>
  <borders count="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2">
    <xf numFmtId="0" fontId="0" fillId="0" borderId="0"/>
    <xf numFmtId="0" fontId="1" fillId="2" borderId="4" applyNumberFormat="0" applyAlignment="0" applyProtection="0"/>
  </cellStyleXfs>
  <cellXfs count="5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1" fillId="2" borderId="4" xfId="1"/>
  </cellXfs>
  <cellStyles count="2">
    <cellStyle name="Input" xfId="1" builtinId="20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48"/>
  <sheetViews>
    <sheetView tabSelected="1" zoomScale="85" zoomScaleNormal="85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T11" sqref="T11"/>
    </sheetView>
  </sheetViews>
  <sheetFormatPr defaultRowHeight="15" x14ac:dyDescent="0.25"/>
  <cols>
    <col min="1" max="1" width="18.42578125" customWidth="1"/>
  </cols>
  <sheetData>
    <row r="1" spans="1:42" x14ac:dyDescent="0.25">
      <c r="A1" t="s">
        <v>0</v>
      </c>
      <c r="B1" t="s">
        <v>48</v>
      </c>
      <c r="C1" t="s">
        <v>49</v>
      </c>
      <c r="D1" t="s">
        <v>50</v>
      </c>
      <c r="E1" t="s">
        <v>51</v>
      </c>
      <c r="F1" t="s">
        <v>52</v>
      </c>
      <c r="G1" t="s">
        <v>53</v>
      </c>
      <c r="H1" t="s">
        <v>78</v>
      </c>
      <c r="I1" t="s">
        <v>78</v>
      </c>
      <c r="J1" t="s">
        <v>54</v>
      </c>
      <c r="K1" t="s">
        <v>55</v>
      </c>
      <c r="L1" t="s">
        <v>56</v>
      </c>
      <c r="M1" t="s">
        <v>57</v>
      </c>
      <c r="N1" t="s">
        <v>58</v>
      </c>
      <c r="O1" t="s">
        <v>59</v>
      </c>
      <c r="P1" t="s">
        <v>79</v>
      </c>
      <c r="Q1" t="s">
        <v>79</v>
      </c>
      <c r="R1" t="s">
        <v>62</v>
      </c>
      <c r="S1" t="s">
        <v>63</v>
      </c>
      <c r="T1" t="s">
        <v>64</v>
      </c>
      <c r="U1" t="s">
        <v>65</v>
      </c>
      <c r="V1" t="s">
        <v>66</v>
      </c>
      <c r="W1" t="s">
        <v>67</v>
      </c>
      <c r="X1" t="s">
        <v>80</v>
      </c>
      <c r="Y1" t="s">
        <v>80</v>
      </c>
      <c r="Z1" t="s">
        <v>68</v>
      </c>
      <c r="AA1" t="s">
        <v>69</v>
      </c>
      <c r="AB1" t="s">
        <v>70</v>
      </c>
      <c r="AC1" t="s">
        <v>71</v>
      </c>
      <c r="AD1" t="s">
        <v>72</v>
      </c>
      <c r="AE1" t="s">
        <v>73</v>
      </c>
      <c r="AF1" t="s">
        <v>81</v>
      </c>
      <c r="AG1" t="s">
        <v>81</v>
      </c>
      <c r="AL1" s="1"/>
      <c r="AM1" s="2"/>
      <c r="AN1" s="2"/>
      <c r="AO1" s="2"/>
      <c r="AP1" s="3"/>
    </row>
    <row r="2" spans="1:42" x14ac:dyDescent="0.25">
      <c r="A2" t="s">
        <v>1</v>
      </c>
      <c r="B2" t="s">
        <v>60</v>
      </c>
      <c r="C2" t="s">
        <v>60</v>
      </c>
      <c r="D2" t="s">
        <v>60</v>
      </c>
      <c r="E2" t="s">
        <v>60</v>
      </c>
      <c r="F2" t="s">
        <v>60</v>
      </c>
      <c r="G2" t="s">
        <v>60</v>
      </c>
      <c r="H2" s="4" t="s">
        <v>76</v>
      </c>
      <c r="I2" s="4" t="s">
        <v>77</v>
      </c>
      <c r="J2" t="s">
        <v>61</v>
      </c>
      <c r="K2" t="s">
        <v>61</v>
      </c>
      <c r="L2" t="s">
        <v>61</v>
      </c>
      <c r="M2" t="s">
        <v>61</v>
      </c>
      <c r="N2" t="s">
        <v>61</v>
      </c>
      <c r="O2" t="s">
        <v>61</v>
      </c>
      <c r="P2" s="4" t="s">
        <v>76</v>
      </c>
      <c r="Q2" s="4" t="s">
        <v>77</v>
      </c>
      <c r="R2" t="s">
        <v>74</v>
      </c>
      <c r="S2" t="s">
        <v>74</v>
      </c>
      <c r="T2" t="s">
        <v>74</v>
      </c>
      <c r="U2" t="s">
        <v>74</v>
      </c>
      <c r="V2" t="s">
        <v>74</v>
      </c>
      <c r="W2" t="s">
        <v>74</v>
      </c>
      <c r="X2" s="4" t="s">
        <v>76</v>
      </c>
      <c r="Y2" s="4" t="s">
        <v>77</v>
      </c>
      <c r="Z2" t="s">
        <v>75</v>
      </c>
      <c r="AA2" t="s">
        <v>75</v>
      </c>
      <c r="AB2" t="s">
        <v>75</v>
      </c>
      <c r="AC2" t="s">
        <v>75</v>
      </c>
      <c r="AD2" t="s">
        <v>75</v>
      </c>
      <c r="AE2" t="s">
        <v>75</v>
      </c>
      <c r="AF2" s="4" t="s">
        <v>76</v>
      </c>
      <c r="AG2" s="4" t="s">
        <v>77</v>
      </c>
    </row>
    <row r="3" spans="1:42" x14ac:dyDescent="0.25">
      <c r="A3" t="s">
        <v>2</v>
      </c>
      <c r="B3">
        <v>0.98936611870616253</v>
      </c>
      <c r="C3">
        <v>1.0311030964941301</v>
      </c>
      <c r="D3">
        <v>0.88466411958423385</v>
      </c>
      <c r="E3">
        <v>0.96552287178981611</v>
      </c>
      <c r="F3">
        <v>0.91489368893154921</v>
      </c>
      <c r="G3">
        <v>0.95598421744848749</v>
      </c>
      <c r="H3" s="4">
        <f>AVERAGE(B3:G3)</f>
        <v>0.95692235215906329</v>
      </c>
      <c r="I3" s="4">
        <f>_xlfn.STDEV.P(B3:G3)</f>
        <v>4.7640827308887267E-2</v>
      </c>
      <c r="J3">
        <v>0.90587874607189389</v>
      </c>
      <c r="K3">
        <v>0.88339479952931721</v>
      </c>
      <c r="L3">
        <v>1.0054663299052959</v>
      </c>
      <c r="M3">
        <v>0.79033368890084787</v>
      </c>
      <c r="N3">
        <v>0.85475593142610506</v>
      </c>
      <c r="O3">
        <v>0.78283806932076339</v>
      </c>
      <c r="P3" s="4">
        <f>AVERAGE(J3:O3)</f>
        <v>0.87044459419237052</v>
      </c>
      <c r="Q3" s="4">
        <f>_xlfn.STDEV.P(J3:O3)</f>
        <v>7.5269460981553613E-2</v>
      </c>
      <c r="R3">
        <v>0.78999683261827292</v>
      </c>
      <c r="S3">
        <v>0.76582749186456989</v>
      </c>
      <c r="T3">
        <v>0.9788487125303279</v>
      </c>
      <c r="U3">
        <v>0.69319905009870963</v>
      </c>
      <c r="V3">
        <v>0.83980494284615659</v>
      </c>
      <c r="W3">
        <v>0.82162118875104884</v>
      </c>
      <c r="X3" s="4">
        <f>AVERAGE(R3:W3)</f>
        <v>0.81488303645151428</v>
      </c>
      <c r="Y3" s="4">
        <f>_xlfn.STDEV.P(R3:W3)</f>
        <v>8.6971268414151315E-2</v>
      </c>
      <c r="Z3">
        <v>0.72951441700654573</v>
      </c>
      <c r="AA3">
        <v>0.76899369488186942</v>
      </c>
      <c r="AB3">
        <v>0.78998245371690234</v>
      </c>
      <c r="AC3">
        <v>0.68219089948201495</v>
      </c>
      <c r="AD3">
        <v>0.69999704702126475</v>
      </c>
      <c r="AE3">
        <v>0.84927561468273316</v>
      </c>
      <c r="AF3" s="4">
        <f>AVERAGE(Z3:AE3)</f>
        <v>0.75332568779855513</v>
      </c>
      <c r="AG3" s="4">
        <f>_xlfn.STDEV.P(Z3:AE3)</f>
        <v>5.6666674591210803E-2</v>
      </c>
    </row>
    <row r="4" spans="1:42" x14ac:dyDescent="0.25">
      <c r="A4" t="s">
        <v>3</v>
      </c>
      <c r="B4">
        <v>0.18357648018529174</v>
      </c>
      <c r="C4">
        <v>0.21014495388161555</v>
      </c>
      <c r="D4">
        <v>0.1677440310795513</v>
      </c>
      <c r="E4">
        <v>0.17771540888253562</v>
      </c>
      <c r="F4">
        <v>0.16516322661105798</v>
      </c>
      <c r="G4">
        <v>0.17123717667689609</v>
      </c>
      <c r="H4" s="4">
        <f t="shared" ref="H4:H48" si="0">AVERAGE(B4:G4)</f>
        <v>0.17926354621949137</v>
      </c>
      <c r="I4" s="4">
        <f t="shared" ref="I4:I48" si="1">_xlfn.STDEV.P(B4:G4)</f>
        <v>1.5114012912720623E-2</v>
      </c>
      <c r="J4">
        <v>0.19402608517922385</v>
      </c>
      <c r="K4">
        <v>0.17899578107510836</v>
      </c>
      <c r="L4">
        <v>0.19786341828904278</v>
      </c>
      <c r="M4">
        <v>0.16196260454806088</v>
      </c>
      <c r="N4">
        <v>0.17497875612026059</v>
      </c>
      <c r="O4">
        <v>0.14869765407651284</v>
      </c>
      <c r="P4" s="4">
        <f t="shared" ref="P4:P48" si="2">AVERAGE(J4:O4)</f>
        <v>0.17608738321470155</v>
      </c>
      <c r="Q4" s="4">
        <f t="shared" ref="Q4:Q48" si="3">_xlfn.STDEV.P(J4:O4)</f>
        <v>1.7104517914500319E-2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 s="4">
        <f t="shared" ref="X4:X48" si="4">AVERAGE(R4:W4)</f>
        <v>0</v>
      </c>
      <c r="Y4" s="4">
        <f t="shared" ref="Y4:Y48" si="5">_xlfn.STDEV.P(R4:W4)</f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 s="4">
        <f t="shared" ref="AF4:AF48" si="6">AVERAGE(Z4:AE4)</f>
        <v>0</v>
      </c>
      <c r="AG4" s="4">
        <f t="shared" ref="AG4:AG48" si="7">_xlfn.STDEV.P(Z4:AE4)</f>
        <v>0</v>
      </c>
    </row>
    <row r="5" spans="1:42" x14ac:dyDescent="0.25">
      <c r="A5" t="s">
        <v>4</v>
      </c>
      <c r="B5">
        <v>0.23619962562911062</v>
      </c>
      <c r="C5">
        <v>0.22360054244091138</v>
      </c>
      <c r="D5">
        <v>0.16201309560563959</v>
      </c>
      <c r="E5">
        <v>0.15930768472420762</v>
      </c>
      <c r="F5">
        <v>0.18026747601199147</v>
      </c>
      <c r="G5">
        <v>0.2157895659798334</v>
      </c>
      <c r="H5" s="4">
        <f t="shared" si="0"/>
        <v>0.19619633173194903</v>
      </c>
      <c r="I5" s="4">
        <f t="shared" si="1"/>
        <v>3.0326400682607446E-2</v>
      </c>
      <c r="J5">
        <v>0.18924209907769346</v>
      </c>
      <c r="K5">
        <v>0.19217274631920328</v>
      </c>
      <c r="L5">
        <v>0.20960575555797251</v>
      </c>
      <c r="M5">
        <v>0.15998295838578755</v>
      </c>
      <c r="N5">
        <v>0.16771200043162168</v>
      </c>
      <c r="O5">
        <v>0.19735946934263118</v>
      </c>
      <c r="P5" s="4">
        <f t="shared" si="2"/>
        <v>0.18601250485248497</v>
      </c>
      <c r="Q5" s="4">
        <f t="shared" si="3"/>
        <v>1.7059795265967681E-2</v>
      </c>
      <c r="R5">
        <v>0.11494716231391633</v>
      </c>
      <c r="S5">
        <v>0.12770017196296907</v>
      </c>
      <c r="T5">
        <v>0.16892854347655945</v>
      </c>
      <c r="U5">
        <v>0.11087904018006162</v>
      </c>
      <c r="V5">
        <v>0.12300136330268815</v>
      </c>
      <c r="W5">
        <v>0.13462670041676966</v>
      </c>
      <c r="X5" s="4">
        <f t="shared" si="4"/>
        <v>0.13001383027549407</v>
      </c>
      <c r="Y5" s="4">
        <f t="shared" si="5"/>
        <v>1.9075751875762378E-2</v>
      </c>
      <c r="Z5">
        <v>0.11471280625442004</v>
      </c>
      <c r="AA5">
        <v>0.14242817640556613</v>
      </c>
      <c r="AB5">
        <v>0.14576934720185281</v>
      </c>
      <c r="AC5">
        <v>0</v>
      </c>
      <c r="AD5">
        <v>0.1092339645051956</v>
      </c>
      <c r="AE5">
        <v>0.13575607717489727</v>
      </c>
      <c r="AF5" s="4">
        <f t="shared" si="6"/>
        <v>0.10798339525698863</v>
      </c>
      <c r="AG5" s="4">
        <f t="shared" si="7"/>
        <v>5.0154437358872289E-2</v>
      </c>
    </row>
    <row r="6" spans="1:42" x14ac:dyDescent="0.25">
      <c r="A6" t="s">
        <v>5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 s="4">
        <f t="shared" si="0"/>
        <v>0</v>
      </c>
      <c r="I6" s="4">
        <f t="shared" si="1"/>
        <v>0</v>
      </c>
      <c r="J6">
        <v>0</v>
      </c>
      <c r="K6">
        <v>0.70988075079642965</v>
      </c>
      <c r="L6">
        <v>0</v>
      </c>
      <c r="M6">
        <v>0</v>
      </c>
      <c r="N6">
        <v>0</v>
      </c>
      <c r="O6">
        <v>0.85796593490700135</v>
      </c>
      <c r="P6" s="4">
        <f t="shared" si="2"/>
        <v>0.26130778095057183</v>
      </c>
      <c r="Q6" s="4">
        <f t="shared" si="3"/>
        <v>0.37200933848051798</v>
      </c>
      <c r="R6">
        <v>0.19338017219038844</v>
      </c>
      <c r="S6">
        <v>0.67019454362508712</v>
      </c>
      <c r="T6">
        <v>2.0987203568912891</v>
      </c>
      <c r="U6">
        <v>0.88318884533585118</v>
      </c>
      <c r="V6">
        <v>0.87688677596392495</v>
      </c>
      <c r="W6">
        <v>1.3401634349898506</v>
      </c>
      <c r="X6" s="4">
        <f t="shared" si="4"/>
        <v>1.010422354832732</v>
      </c>
      <c r="Y6" s="4">
        <f t="shared" si="5"/>
        <v>0.59307879320916823</v>
      </c>
      <c r="Z6">
        <v>0.81319731713539301</v>
      </c>
      <c r="AA6">
        <v>1.826865794992407</v>
      </c>
      <c r="AB6">
        <v>0.54919866095702186</v>
      </c>
      <c r="AC6">
        <v>0.68087131780910048</v>
      </c>
      <c r="AD6">
        <v>2.2659879190358851</v>
      </c>
      <c r="AE6">
        <v>2.2906700564184717</v>
      </c>
      <c r="AF6" s="4">
        <f t="shared" si="6"/>
        <v>1.4044651777247132</v>
      </c>
      <c r="AG6" s="4">
        <f t="shared" si="7"/>
        <v>0.74281776298794056</v>
      </c>
    </row>
    <row r="7" spans="1:42" x14ac:dyDescent="0.25">
      <c r="A7" t="s">
        <v>6</v>
      </c>
      <c r="B7">
        <v>1.4695368434852911</v>
      </c>
      <c r="C7">
        <v>1.6213638825971721</v>
      </c>
      <c r="D7">
        <v>1.4434592724091797</v>
      </c>
      <c r="E7">
        <v>1.3704034603440627</v>
      </c>
      <c r="F7">
        <v>1.5280200894290532</v>
      </c>
      <c r="G7">
        <v>1.5403524769837791</v>
      </c>
      <c r="H7" s="4">
        <f t="shared" si="0"/>
        <v>1.4955226708747562</v>
      </c>
      <c r="I7" s="4">
        <f t="shared" si="1"/>
        <v>7.952199048581482E-2</v>
      </c>
      <c r="J7">
        <v>1.3221366342198717</v>
      </c>
      <c r="K7">
        <v>1.4788479752030537</v>
      </c>
      <c r="L7">
        <v>1.6559837581118806</v>
      </c>
      <c r="M7">
        <v>1.3656643506728554</v>
      </c>
      <c r="N7">
        <v>1.5410512685631044</v>
      </c>
      <c r="O7">
        <v>1.1548327724660745</v>
      </c>
      <c r="P7" s="4">
        <f t="shared" si="2"/>
        <v>1.41975279320614</v>
      </c>
      <c r="Q7" s="4">
        <f t="shared" si="3"/>
        <v>0.16157955777226915</v>
      </c>
      <c r="R7">
        <v>1.3437069883958652</v>
      </c>
      <c r="S7">
        <v>1.4763205982022971</v>
      </c>
      <c r="T7">
        <v>1.6479024810205838</v>
      </c>
      <c r="U7">
        <v>1.4941934581429874</v>
      </c>
      <c r="V7">
        <v>1.4804523368406335</v>
      </c>
      <c r="W7">
        <v>1.5261395011994749</v>
      </c>
      <c r="X7" s="4">
        <f t="shared" si="4"/>
        <v>1.4947858939669736</v>
      </c>
      <c r="Y7" s="4">
        <f t="shared" si="5"/>
        <v>8.9255571827735414E-2</v>
      </c>
      <c r="Z7">
        <v>1.4003468219292212</v>
      </c>
      <c r="AA7">
        <v>1.5529392318844073</v>
      </c>
      <c r="AB7">
        <v>1.4641976469758378</v>
      </c>
      <c r="AC7">
        <v>1.5261881158868442</v>
      </c>
      <c r="AD7">
        <v>1.4626464595425508</v>
      </c>
      <c r="AE7">
        <v>1.7456571707181165</v>
      </c>
      <c r="AF7" s="4">
        <f t="shared" si="6"/>
        <v>1.525329241156163</v>
      </c>
      <c r="AG7" s="4">
        <f t="shared" si="7"/>
        <v>0.1099956467566942</v>
      </c>
    </row>
    <row r="8" spans="1:42" x14ac:dyDescent="0.25">
      <c r="A8" t="s">
        <v>7</v>
      </c>
      <c r="B8">
        <v>0</v>
      </c>
      <c r="C8">
        <v>0</v>
      </c>
      <c r="D8">
        <v>0</v>
      </c>
      <c r="E8">
        <v>0.37073926652536104</v>
      </c>
      <c r="F8">
        <v>0.33020140125795516</v>
      </c>
      <c r="G8">
        <v>0</v>
      </c>
      <c r="H8" s="4">
        <f t="shared" si="0"/>
        <v>0.11682344463055271</v>
      </c>
      <c r="I8" s="4">
        <f t="shared" si="1"/>
        <v>0.16562722493820922</v>
      </c>
      <c r="J8">
        <v>0.3060665287039166</v>
      </c>
      <c r="K8">
        <v>0</v>
      </c>
      <c r="L8">
        <v>0</v>
      </c>
      <c r="M8">
        <v>0.17294675776882987</v>
      </c>
      <c r="N8">
        <v>0.20810909238052847</v>
      </c>
      <c r="O8">
        <v>0</v>
      </c>
      <c r="P8" s="4">
        <f t="shared" si="2"/>
        <v>0.11452039647554581</v>
      </c>
      <c r="Q8" s="4">
        <f t="shared" si="3"/>
        <v>0.12124848321633128</v>
      </c>
      <c r="R8">
        <v>0.47951855797748277</v>
      </c>
      <c r="S8">
        <v>0.46363033682531457</v>
      </c>
      <c r="T8">
        <v>0.59129686154809424</v>
      </c>
      <c r="U8">
        <v>0.36895145266865675</v>
      </c>
      <c r="V8">
        <v>0.4762645506344601</v>
      </c>
      <c r="W8">
        <v>0.52213196661664507</v>
      </c>
      <c r="X8" s="4">
        <f t="shared" si="4"/>
        <v>0.48363228771177563</v>
      </c>
      <c r="Y8" s="4">
        <f t="shared" si="5"/>
        <v>6.6704402681473166E-2</v>
      </c>
      <c r="Z8">
        <v>0</v>
      </c>
      <c r="AA8">
        <v>0.4096983805040651</v>
      </c>
      <c r="AB8">
        <v>0.535308588273675</v>
      </c>
      <c r="AC8">
        <v>0.47627707276081432</v>
      </c>
      <c r="AD8">
        <v>0.55904152872428037</v>
      </c>
      <c r="AE8">
        <v>0.61096329316709619</v>
      </c>
      <c r="AF8" s="4">
        <f t="shared" si="6"/>
        <v>0.43188147723832188</v>
      </c>
      <c r="AG8" s="4">
        <f t="shared" si="7"/>
        <v>0.20327395793667691</v>
      </c>
    </row>
    <row r="9" spans="1:42" x14ac:dyDescent="0.25">
      <c r="A9" t="s">
        <v>8</v>
      </c>
      <c r="B9">
        <v>1.5578308338856639</v>
      </c>
      <c r="C9">
        <v>1.4191119529690641</v>
      </c>
      <c r="D9">
        <v>1.4501196356900279</v>
      </c>
      <c r="E9">
        <v>1.7115794597525509</v>
      </c>
      <c r="F9">
        <v>1.6874410650371607</v>
      </c>
      <c r="G9">
        <v>1.7080824199912319</v>
      </c>
      <c r="H9" s="4">
        <f t="shared" si="0"/>
        <v>1.5890275612209501</v>
      </c>
      <c r="I9" s="4">
        <f t="shared" si="1"/>
        <v>0.12111854142618546</v>
      </c>
      <c r="J9">
        <v>1.848464525689175</v>
      </c>
      <c r="K9">
        <v>5.2746426828918294</v>
      </c>
      <c r="L9">
        <v>2.1679134088226646</v>
      </c>
      <c r="M9">
        <v>1.6777341059719326</v>
      </c>
      <c r="N9">
        <v>1.7290730924344813</v>
      </c>
      <c r="O9">
        <v>3.8172949594839212</v>
      </c>
      <c r="P9" s="4">
        <f t="shared" si="2"/>
        <v>2.7525204625490005</v>
      </c>
      <c r="Q9" s="4">
        <f t="shared" si="3"/>
        <v>1.3451479472277812</v>
      </c>
      <c r="R9">
        <v>2.7446053730311841</v>
      </c>
      <c r="S9">
        <v>3.531362209202543</v>
      </c>
      <c r="T9">
        <v>6.8072865304844639</v>
      </c>
      <c r="U9">
        <v>3.4270963475850316</v>
      </c>
      <c r="V9">
        <v>4.4482014891460135</v>
      </c>
      <c r="W9">
        <v>4.7234069962988627</v>
      </c>
      <c r="X9" s="4">
        <f t="shared" si="4"/>
        <v>4.280326490958017</v>
      </c>
      <c r="Y9" s="4">
        <f t="shared" si="5"/>
        <v>1.3075051252637235</v>
      </c>
      <c r="Z9">
        <v>4.51521786165228</v>
      </c>
      <c r="AA9">
        <v>6.2814747984669372</v>
      </c>
      <c r="AB9">
        <v>3.8139241659637375</v>
      </c>
      <c r="AC9">
        <v>4.0266673669421813</v>
      </c>
      <c r="AD9">
        <v>6.6001240251068811</v>
      </c>
      <c r="AE9">
        <v>8.8110259803580142</v>
      </c>
      <c r="AF9" s="4">
        <f t="shared" si="6"/>
        <v>5.6747390330816714</v>
      </c>
      <c r="AG9" s="4">
        <f t="shared" si="7"/>
        <v>1.759925330874915</v>
      </c>
    </row>
    <row r="10" spans="1:42" x14ac:dyDescent="0.25">
      <c r="A10" t="s">
        <v>9</v>
      </c>
      <c r="B10">
        <v>0</v>
      </c>
      <c r="C10">
        <v>8.3532991823394034E-2</v>
      </c>
      <c r="D10">
        <v>0</v>
      </c>
      <c r="E10">
        <v>9.0738527135604083E-2</v>
      </c>
      <c r="F10">
        <v>0.10355654545638897</v>
      </c>
      <c r="G10">
        <v>0.11827093380096448</v>
      </c>
      <c r="H10" s="4">
        <f t="shared" si="0"/>
        <v>6.6016499702725259E-2</v>
      </c>
      <c r="I10" s="4">
        <f t="shared" si="1"/>
        <v>4.791336542956065E-2</v>
      </c>
      <c r="J10">
        <v>0.10899695970976725</v>
      </c>
      <c r="K10">
        <v>0.11057098986884023</v>
      </c>
      <c r="L10">
        <v>0.16283781878532269</v>
      </c>
      <c r="M10">
        <v>0.11543451311275334</v>
      </c>
      <c r="N10">
        <v>0.12733176870473031</v>
      </c>
      <c r="O10">
        <v>0</v>
      </c>
      <c r="P10" s="4">
        <f t="shared" si="2"/>
        <v>0.1041953416969023</v>
      </c>
      <c r="Q10" s="4">
        <f t="shared" si="3"/>
        <v>5.0034866184087715E-2</v>
      </c>
      <c r="R10">
        <v>0.12129344351982493</v>
      </c>
      <c r="S10">
        <v>0.11653772248340102</v>
      </c>
      <c r="T10">
        <v>7.6363778664788287E-2</v>
      </c>
      <c r="U10">
        <v>0.11870587075874478</v>
      </c>
      <c r="V10">
        <v>0.11585276330967945</v>
      </c>
      <c r="W10">
        <v>0.11615583077131984</v>
      </c>
      <c r="X10" s="4">
        <f t="shared" si="4"/>
        <v>0.11081823491795972</v>
      </c>
      <c r="Y10" s="4">
        <f t="shared" si="5"/>
        <v>1.5522045042149974E-2</v>
      </c>
      <c r="Z10">
        <v>0.11536188640128653</v>
      </c>
      <c r="AA10">
        <v>0.13681176588073651</v>
      </c>
      <c r="AB10">
        <v>0</v>
      </c>
      <c r="AC10">
        <v>0.11833562017056086</v>
      </c>
      <c r="AD10">
        <v>0.12201051916647254</v>
      </c>
      <c r="AE10">
        <v>0.13459984676464443</v>
      </c>
      <c r="AF10" s="4">
        <f t="shared" si="6"/>
        <v>0.10451993973061681</v>
      </c>
      <c r="AG10" s="4">
        <f t="shared" si="7"/>
        <v>4.7410128747640952E-2</v>
      </c>
    </row>
    <row r="11" spans="1:42" x14ac:dyDescent="0.25">
      <c r="A11" t="s">
        <v>10</v>
      </c>
      <c r="B11">
        <v>46.721170163951143</v>
      </c>
      <c r="C11">
        <v>55.892013539208804</v>
      </c>
      <c r="D11">
        <v>50.619770762581041</v>
      </c>
      <c r="E11">
        <v>56.025952580470253</v>
      </c>
      <c r="F11">
        <v>55.702629809008471</v>
      </c>
      <c r="G11">
        <v>49.90576413853573</v>
      </c>
      <c r="H11" s="4">
        <f t="shared" si="0"/>
        <v>52.477883498959244</v>
      </c>
      <c r="I11" s="4">
        <f t="shared" si="1"/>
        <v>3.6021335406927335</v>
      </c>
      <c r="J11">
        <v>56.695044837893768</v>
      </c>
      <c r="K11">
        <v>46.74968429813736</v>
      </c>
      <c r="L11">
        <v>60.304213142555597</v>
      </c>
      <c r="M11">
        <v>45.868154924930408</v>
      </c>
      <c r="N11">
        <v>51.47952157434009</v>
      </c>
      <c r="O11">
        <v>43.432823490821619</v>
      </c>
      <c r="P11" s="4">
        <f t="shared" si="2"/>
        <v>50.754907044779806</v>
      </c>
      <c r="Q11" s="4">
        <f t="shared" si="3"/>
        <v>6.0626536168698371</v>
      </c>
      <c r="R11">
        <v>52.108779406259899</v>
      </c>
      <c r="S11">
        <v>52.556167278576645</v>
      </c>
      <c r="T11">
        <v>51.97002817562808</v>
      </c>
      <c r="U11">
        <v>46.154686402232969</v>
      </c>
      <c r="V11">
        <v>48.704851959310659</v>
      </c>
      <c r="W11">
        <v>60.05505746686211</v>
      </c>
      <c r="X11" s="4">
        <f t="shared" si="4"/>
        <v>51.924928448145046</v>
      </c>
      <c r="Y11" s="4">
        <f t="shared" si="5"/>
        <v>4.2855937228619849</v>
      </c>
      <c r="Z11">
        <v>50.086111299484287</v>
      </c>
      <c r="AA11">
        <v>44.685784041956069</v>
      </c>
      <c r="AB11">
        <v>62.6878172365045</v>
      </c>
      <c r="AC11">
        <v>50.243623663184984</v>
      </c>
      <c r="AD11">
        <v>49.923002720021522</v>
      </c>
      <c r="AE11">
        <v>47.992104896566133</v>
      </c>
      <c r="AF11" s="4">
        <f t="shared" si="6"/>
        <v>50.936407309619575</v>
      </c>
      <c r="AG11" s="4">
        <f t="shared" si="7"/>
        <v>5.5985829241469496</v>
      </c>
    </row>
    <row r="12" spans="1:42" x14ac:dyDescent="0.25">
      <c r="A12" t="s">
        <v>11</v>
      </c>
      <c r="B12">
        <v>1746.1479493361107</v>
      </c>
      <c r="C12">
        <v>1523.3073734880186</v>
      </c>
      <c r="D12">
        <v>1778.171066172687</v>
      </c>
      <c r="E12">
        <v>2095.8497344358457</v>
      </c>
      <c r="F12">
        <v>2349.0588825762056</v>
      </c>
      <c r="G12">
        <v>1475.704519070583</v>
      </c>
      <c r="H12" s="4">
        <f t="shared" si="0"/>
        <v>1828.0399208465751</v>
      </c>
      <c r="I12" s="4">
        <f t="shared" si="1"/>
        <v>308.05254237039497</v>
      </c>
      <c r="J12">
        <v>2059.637090902123</v>
      </c>
      <c r="K12">
        <v>2421.3425006457537</v>
      </c>
      <c r="L12">
        <v>2525.8221489081438</v>
      </c>
      <c r="M12">
        <v>2092.1361855613964</v>
      </c>
      <c r="N12">
        <v>2253.7359014823505</v>
      </c>
      <c r="O12">
        <v>2081.5022049979952</v>
      </c>
      <c r="P12" s="4">
        <f t="shared" si="2"/>
        <v>2239.0293387496272</v>
      </c>
      <c r="Q12" s="4">
        <f t="shared" si="3"/>
        <v>179.94372400649772</v>
      </c>
      <c r="R12">
        <v>1997.6630424141208</v>
      </c>
      <c r="S12">
        <v>2171.8812075771393</v>
      </c>
      <c r="T12">
        <v>2262.9380723174454</v>
      </c>
      <c r="U12">
        <v>1854.8379064022965</v>
      </c>
      <c r="V12">
        <v>1866.1176425350438</v>
      </c>
      <c r="W12">
        <v>2487.9229097973948</v>
      </c>
      <c r="X12" s="4">
        <f t="shared" si="4"/>
        <v>2106.8934635072405</v>
      </c>
      <c r="Y12" s="4">
        <f t="shared" si="5"/>
        <v>226.27161056375562</v>
      </c>
      <c r="Z12">
        <v>1943.9464008344394</v>
      </c>
      <c r="AA12">
        <v>2171.9930406096441</v>
      </c>
      <c r="AB12">
        <v>2168.414653644601</v>
      </c>
      <c r="AC12">
        <v>1874.3484975807669</v>
      </c>
      <c r="AD12">
        <v>2497.5529223005674</v>
      </c>
      <c r="AE12">
        <v>2486.876046527826</v>
      </c>
      <c r="AF12" s="4">
        <f t="shared" si="6"/>
        <v>2190.5219269163076</v>
      </c>
      <c r="AG12" s="4">
        <f t="shared" si="7"/>
        <v>239.33622618156053</v>
      </c>
    </row>
    <row r="13" spans="1:42" x14ac:dyDescent="0.25">
      <c r="A13" t="s">
        <v>12</v>
      </c>
      <c r="B13">
        <v>11.967486543770075</v>
      </c>
      <c r="C13">
        <v>12.298069826542521</v>
      </c>
      <c r="D13">
        <v>10.624343933312751</v>
      </c>
      <c r="E13">
        <v>11.385379183713708</v>
      </c>
      <c r="F13">
        <v>10.855960415983668</v>
      </c>
      <c r="G13">
        <v>11.284629548443665</v>
      </c>
      <c r="H13" s="4">
        <f t="shared" si="0"/>
        <v>11.40264490862773</v>
      </c>
      <c r="I13" s="4">
        <f t="shared" si="1"/>
        <v>0.58304858710958685</v>
      </c>
      <c r="J13">
        <v>11.640667714161621</v>
      </c>
      <c r="K13">
        <v>10.955016072094825</v>
      </c>
      <c r="L13">
        <v>12.573795453721495</v>
      </c>
      <c r="M13">
        <v>10.836339640652579</v>
      </c>
      <c r="N13">
        <v>11.152514196306937</v>
      </c>
      <c r="O13">
        <v>10.489178501573264</v>
      </c>
      <c r="P13" s="4">
        <f t="shared" si="2"/>
        <v>11.27458526308512</v>
      </c>
      <c r="Q13" s="4">
        <f t="shared" si="3"/>
        <v>0.67674617351756117</v>
      </c>
      <c r="R13">
        <v>10.847268853119871</v>
      </c>
      <c r="S13">
        <v>10.868678846535669</v>
      </c>
      <c r="T13">
        <v>12.193363074274087</v>
      </c>
      <c r="U13">
        <v>9.3600946086425765</v>
      </c>
      <c r="V13">
        <v>11.23328555947845</v>
      </c>
      <c r="W13">
        <v>12.021639294033266</v>
      </c>
      <c r="X13" s="4">
        <f t="shared" si="4"/>
        <v>11.087388372680651</v>
      </c>
      <c r="Y13" s="4">
        <f t="shared" si="5"/>
        <v>0.93151541421437689</v>
      </c>
      <c r="Z13">
        <v>10.104295231359936</v>
      </c>
      <c r="AA13">
        <v>9.7901370183781626</v>
      </c>
      <c r="AB13">
        <v>12.604491495783895</v>
      </c>
      <c r="AC13">
        <v>10.708828723550923</v>
      </c>
      <c r="AD13">
        <v>11.735774024942828</v>
      </c>
      <c r="AE13">
        <v>11.490920805182141</v>
      </c>
      <c r="AF13" s="4">
        <f t="shared" si="6"/>
        <v>11.072407883199647</v>
      </c>
      <c r="AG13" s="4">
        <f t="shared" si="7"/>
        <v>0.97263716963896552</v>
      </c>
    </row>
    <row r="14" spans="1:42" x14ac:dyDescent="0.25">
      <c r="A14" t="s">
        <v>13</v>
      </c>
      <c r="B14">
        <v>3.9593763884134394</v>
      </c>
      <c r="C14">
        <v>3.6686093225669234</v>
      </c>
      <c r="D14">
        <v>3.4540335237213133</v>
      </c>
      <c r="E14">
        <v>3.8622332035293536</v>
      </c>
      <c r="F14">
        <v>3.6904220334801288</v>
      </c>
      <c r="G14">
        <v>3.7679964927663305</v>
      </c>
      <c r="H14" s="4">
        <f t="shared" si="0"/>
        <v>3.7337784940795813</v>
      </c>
      <c r="I14" s="4">
        <f t="shared" si="1"/>
        <v>0.15966107111311797</v>
      </c>
      <c r="J14">
        <v>3.7400743465930866</v>
      </c>
      <c r="K14">
        <v>3.5114872427747326</v>
      </c>
      <c r="L14">
        <v>4.169850995178189</v>
      </c>
      <c r="M14">
        <v>3.2498294236923284</v>
      </c>
      <c r="N14">
        <v>3.5499197453432068</v>
      </c>
      <c r="O14">
        <v>3.346691895569351</v>
      </c>
      <c r="P14" s="4">
        <f t="shared" si="2"/>
        <v>3.5946422748584825</v>
      </c>
      <c r="Q14" s="4">
        <f t="shared" si="3"/>
        <v>0.30036247999900167</v>
      </c>
      <c r="R14">
        <v>3.201839960839644</v>
      </c>
      <c r="S14">
        <v>3.2189616936501579</v>
      </c>
      <c r="T14">
        <v>3.886045237536198</v>
      </c>
      <c r="U14">
        <v>3.0729116000495931</v>
      </c>
      <c r="V14">
        <v>3.4720138427657568</v>
      </c>
      <c r="W14">
        <v>3.571569832421686</v>
      </c>
      <c r="X14" s="4">
        <f t="shared" si="4"/>
        <v>3.403890361210506</v>
      </c>
      <c r="Y14" s="4">
        <f t="shared" si="5"/>
        <v>0.27380055249664154</v>
      </c>
      <c r="Z14">
        <v>3.2961129464040635</v>
      </c>
      <c r="AA14">
        <v>3.058140696076777</v>
      </c>
      <c r="AB14">
        <v>3.6854571585602054</v>
      </c>
      <c r="AC14">
        <v>3.0931650921409393</v>
      </c>
      <c r="AD14">
        <v>3.2233600304484917</v>
      </c>
      <c r="AE14">
        <v>3.2944939750644284</v>
      </c>
      <c r="AF14" s="4">
        <f t="shared" si="6"/>
        <v>3.2751216497824842</v>
      </c>
      <c r="AG14" s="4">
        <f t="shared" si="7"/>
        <v>0.20496314289014347</v>
      </c>
    </row>
    <row r="15" spans="1:42" x14ac:dyDescent="0.25">
      <c r="A15" t="s">
        <v>14</v>
      </c>
      <c r="B15">
        <v>0.36871890864330614</v>
      </c>
      <c r="C15">
        <v>0.31906578004966318</v>
      </c>
      <c r="D15">
        <v>0.30406439744777197</v>
      </c>
      <c r="E15">
        <v>0.3245243259230049</v>
      </c>
      <c r="F15">
        <v>0.34612355810015649</v>
      </c>
      <c r="G15">
        <v>0.35352213941253835</v>
      </c>
      <c r="H15" s="4">
        <f t="shared" si="0"/>
        <v>0.33600318492940678</v>
      </c>
      <c r="I15" s="4">
        <f t="shared" si="1"/>
        <v>2.2054403684856651E-2</v>
      </c>
      <c r="J15">
        <v>0.42931325208860277</v>
      </c>
      <c r="K15">
        <v>0.3537439370892288</v>
      </c>
      <c r="L15">
        <v>0.41055078208397283</v>
      </c>
      <c r="M15">
        <v>0.30108880538925031</v>
      </c>
      <c r="N15">
        <v>0.33656375187148463</v>
      </c>
      <c r="O15">
        <v>0.29567322294169818</v>
      </c>
      <c r="P15" s="4">
        <f t="shared" si="2"/>
        <v>0.35448895857737295</v>
      </c>
      <c r="Q15" s="4">
        <f t="shared" si="3"/>
        <v>5.0620052294334097E-2</v>
      </c>
      <c r="R15">
        <v>0</v>
      </c>
      <c r="S15">
        <v>9.0995668956141029E-2</v>
      </c>
      <c r="T15">
        <v>0</v>
      </c>
      <c r="U15">
        <v>0</v>
      </c>
      <c r="V15">
        <v>0</v>
      </c>
      <c r="W15">
        <v>0.13882225139184357</v>
      </c>
      <c r="X15" s="4">
        <f t="shared" si="4"/>
        <v>3.8302986724664097E-2</v>
      </c>
      <c r="Y15" s="4">
        <f t="shared" si="5"/>
        <v>5.5900382375104037E-2</v>
      </c>
      <c r="Z15">
        <v>0</v>
      </c>
      <c r="AA15">
        <v>7.3564302907379156E-2</v>
      </c>
      <c r="AB15">
        <v>9.7909435315348153E-2</v>
      </c>
      <c r="AC15">
        <v>0</v>
      </c>
      <c r="AD15">
        <v>0</v>
      </c>
      <c r="AE15">
        <v>0</v>
      </c>
      <c r="AF15" s="4">
        <f t="shared" si="6"/>
        <v>2.8578956370454555E-2</v>
      </c>
      <c r="AG15" s="4">
        <f t="shared" si="7"/>
        <v>4.1023212336986539E-2</v>
      </c>
    </row>
    <row r="16" spans="1:42" x14ac:dyDescent="0.25">
      <c r="A16" t="s">
        <v>15</v>
      </c>
      <c r="B16">
        <v>2.810800672993583</v>
      </c>
      <c r="C16">
        <v>1.0724878477966064</v>
      </c>
      <c r="D16">
        <v>1.4256875836163425</v>
      </c>
      <c r="E16">
        <v>0.87465187065608518</v>
      </c>
      <c r="F16">
        <v>2.2384436776092769</v>
      </c>
      <c r="G16">
        <v>0.78133450241122315</v>
      </c>
      <c r="H16" s="4">
        <f t="shared" si="0"/>
        <v>1.5339010258471861</v>
      </c>
      <c r="I16" s="4">
        <f t="shared" si="1"/>
        <v>0.74748814347446391</v>
      </c>
      <c r="J16">
        <v>0.64273396183030584</v>
      </c>
      <c r="K16">
        <v>2.3259334730074905</v>
      </c>
      <c r="L16">
        <v>0.94016846125028697</v>
      </c>
      <c r="M16">
        <v>2.7855703655298116</v>
      </c>
      <c r="N16">
        <v>1.5318523314315002</v>
      </c>
      <c r="O16">
        <v>4.130289261720506</v>
      </c>
      <c r="P16" s="4">
        <f t="shared" si="2"/>
        <v>2.0594246424616505</v>
      </c>
      <c r="Q16" s="4">
        <f t="shared" si="3"/>
        <v>1.1849665442760018</v>
      </c>
      <c r="R16">
        <v>1.379080883411558</v>
      </c>
      <c r="S16">
        <v>3.6148399667515827</v>
      </c>
      <c r="T16">
        <v>2.0037489238475383</v>
      </c>
      <c r="U16">
        <v>1.8794788894929091</v>
      </c>
      <c r="V16">
        <v>1.8034641870870767</v>
      </c>
      <c r="W16">
        <v>3.9078092956697041</v>
      </c>
      <c r="X16" s="4">
        <f t="shared" si="4"/>
        <v>2.4314036910433949</v>
      </c>
      <c r="Y16" s="4">
        <f t="shared" si="5"/>
        <v>0.96345695515307328</v>
      </c>
      <c r="Z16">
        <v>1.0026286131320863</v>
      </c>
      <c r="AA16">
        <v>1.6919238702612611</v>
      </c>
      <c r="AB16">
        <v>1.415929203539823</v>
      </c>
      <c r="AC16">
        <v>4.1004884421714669</v>
      </c>
      <c r="AD16">
        <v>4.5936340340642499</v>
      </c>
      <c r="AE16">
        <v>3.8358918994218847</v>
      </c>
      <c r="AF16" s="4">
        <f t="shared" si="6"/>
        <v>2.7734160104317951</v>
      </c>
      <c r="AG16" s="4">
        <f t="shared" si="7"/>
        <v>1.434762093745688</v>
      </c>
    </row>
    <row r="17" spans="1:33" x14ac:dyDescent="0.25">
      <c r="A17" t="s">
        <v>16</v>
      </c>
      <c r="B17">
        <v>13.821576582154016</v>
      </c>
      <c r="C17">
        <v>18.463165280873142</v>
      </c>
      <c r="D17">
        <v>14.620832046928065</v>
      </c>
      <c r="E17">
        <v>11.812068689308424</v>
      </c>
      <c r="F17">
        <v>12.507007979667227</v>
      </c>
      <c r="G17">
        <v>16.616775098640947</v>
      </c>
      <c r="H17" s="4">
        <f t="shared" si="0"/>
        <v>14.640237612928637</v>
      </c>
      <c r="I17" s="4">
        <f t="shared" si="1"/>
        <v>2.3000459044266175</v>
      </c>
      <c r="J17">
        <v>12.897779821670371</v>
      </c>
      <c r="K17">
        <v>10.045593806503458</v>
      </c>
      <c r="L17">
        <v>11.514193524997282</v>
      </c>
      <c r="M17">
        <v>10.366910438629366</v>
      </c>
      <c r="N17">
        <v>11.374728550425552</v>
      </c>
      <c r="O17">
        <v>9.3316638927022471</v>
      </c>
      <c r="P17" s="4">
        <f t="shared" si="2"/>
        <v>10.921811672488047</v>
      </c>
      <c r="Q17" s="4">
        <f t="shared" si="3"/>
        <v>1.1593635591458398</v>
      </c>
      <c r="R17">
        <v>14.02872239338881</v>
      </c>
      <c r="S17">
        <v>9.9343882190222672</v>
      </c>
      <c r="T17">
        <v>13.943096971119981</v>
      </c>
      <c r="U17">
        <v>9.1135176548755563</v>
      </c>
      <c r="V17">
        <v>11.822141433914776</v>
      </c>
      <c r="W17">
        <v>10.380729712509009</v>
      </c>
      <c r="X17" s="4">
        <f t="shared" si="4"/>
        <v>11.537099397471733</v>
      </c>
      <c r="Y17" s="4">
        <f t="shared" si="5"/>
        <v>1.9086592534026325</v>
      </c>
      <c r="Z17">
        <v>12.617142820237092</v>
      </c>
      <c r="AA17">
        <v>8.5604909107813736</v>
      </c>
      <c r="AB17">
        <v>12.091190707817647</v>
      </c>
      <c r="AC17">
        <v>10.521865008764387</v>
      </c>
      <c r="AD17">
        <v>9.0965197505061077</v>
      </c>
      <c r="AE17">
        <v>8.081371456432402</v>
      </c>
      <c r="AF17" s="4">
        <f t="shared" si="6"/>
        <v>10.161430109089833</v>
      </c>
      <c r="AG17" s="4">
        <f t="shared" si="7"/>
        <v>1.7276235407822862</v>
      </c>
    </row>
    <row r="18" spans="1:33" x14ac:dyDescent="0.25">
      <c r="A18" t="s">
        <v>17</v>
      </c>
      <c r="B18">
        <v>957.76062841868361</v>
      </c>
      <c r="C18">
        <v>1379.5827713204364</v>
      </c>
      <c r="D18">
        <v>1225.4647975198106</v>
      </c>
      <c r="E18">
        <v>1298.585356385863</v>
      </c>
      <c r="F18">
        <v>1229.053096388026</v>
      </c>
      <c r="G18">
        <v>1400.9857466023673</v>
      </c>
      <c r="H18" s="4">
        <f t="shared" si="0"/>
        <v>1248.5720661058647</v>
      </c>
      <c r="I18" s="4">
        <f t="shared" si="1"/>
        <v>146.27673112857983</v>
      </c>
      <c r="J18">
        <v>1207.6308314810556</v>
      </c>
      <c r="K18">
        <v>1210.6393536721866</v>
      </c>
      <c r="L18">
        <v>1307.4105427255918</v>
      </c>
      <c r="M18">
        <v>1186.0218497839367</v>
      </c>
      <c r="N18">
        <v>1279.6839956028541</v>
      </c>
      <c r="O18">
        <v>1078.2863672809883</v>
      </c>
      <c r="P18" s="4">
        <f t="shared" si="2"/>
        <v>1211.6121567577688</v>
      </c>
      <c r="Q18" s="4">
        <f t="shared" si="3"/>
        <v>73.324090226445264</v>
      </c>
      <c r="R18">
        <v>383.36484206282933</v>
      </c>
      <c r="S18">
        <v>376.67697547087903</v>
      </c>
      <c r="T18">
        <v>453.74315958362683</v>
      </c>
      <c r="U18">
        <v>347.50368293388522</v>
      </c>
      <c r="V18">
        <v>310.86261404551334</v>
      </c>
      <c r="W18">
        <v>420.86394924950122</v>
      </c>
      <c r="X18" s="4">
        <f t="shared" si="4"/>
        <v>382.1692038910391</v>
      </c>
      <c r="Y18" s="4">
        <f t="shared" si="5"/>
        <v>46.436402161320125</v>
      </c>
      <c r="Z18">
        <v>317.87930984373639</v>
      </c>
      <c r="AA18">
        <v>325.75808112286887</v>
      </c>
      <c r="AB18">
        <v>378.5947778499484</v>
      </c>
      <c r="AC18">
        <v>315.81760558294656</v>
      </c>
      <c r="AD18">
        <v>290.30904891117115</v>
      </c>
      <c r="AE18">
        <v>335.8685345127812</v>
      </c>
      <c r="AF18" s="4">
        <f t="shared" si="6"/>
        <v>327.37122630390877</v>
      </c>
      <c r="AG18" s="4">
        <f t="shared" si="7"/>
        <v>26.757697771242555</v>
      </c>
    </row>
    <row r="19" spans="1:33" x14ac:dyDescent="0.25">
      <c r="A19" t="s">
        <v>18</v>
      </c>
      <c r="B19">
        <v>2.2486106761254798</v>
      </c>
      <c r="C19">
        <v>1.9187865611354902</v>
      </c>
      <c r="D19">
        <v>1.3910704178244313</v>
      </c>
      <c r="E19">
        <v>1.9179893527874994</v>
      </c>
      <c r="F19">
        <v>2.2525508910797392</v>
      </c>
      <c r="G19">
        <v>1.3162858395440595</v>
      </c>
      <c r="H19" s="4">
        <f t="shared" si="0"/>
        <v>1.8408822897494499</v>
      </c>
      <c r="I19" s="4">
        <f t="shared" si="1"/>
        <v>0.37086839641157621</v>
      </c>
      <c r="J19">
        <v>2.6761995094657776</v>
      </c>
      <c r="K19">
        <v>1.8042720202049192</v>
      </c>
      <c r="L19">
        <v>2.6998110752597211</v>
      </c>
      <c r="M19">
        <v>2.3867293234286957</v>
      </c>
      <c r="N19">
        <v>2.5066833920069058</v>
      </c>
      <c r="O19">
        <v>1.6449133186738425</v>
      </c>
      <c r="P19" s="4">
        <f t="shared" si="2"/>
        <v>2.2864347731733101</v>
      </c>
      <c r="Q19" s="4">
        <f t="shared" si="3"/>
        <v>0.41339965824570307</v>
      </c>
      <c r="R19">
        <v>7.308212156986956</v>
      </c>
      <c r="S19">
        <v>7.9502249652540575</v>
      </c>
      <c r="T19">
        <v>6.2217578461297647</v>
      </c>
      <c r="U19">
        <v>7.7277172168019357</v>
      </c>
      <c r="V19">
        <v>5.9057818016569374</v>
      </c>
      <c r="W19">
        <v>7.8704845600242335</v>
      </c>
      <c r="X19" s="4">
        <f t="shared" si="4"/>
        <v>7.1640297578089802</v>
      </c>
      <c r="Y19" s="4">
        <f t="shared" si="5"/>
        <v>0.80898884233567125</v>
      </c>
      <c r="Z19">
        <v>8.0699714856830997</v>
      </c>
      <c r="AA19">
        <v>7.0846593824358903</v>
      </c>
      <c r="AB19">
        <v>7.9296385230555808</v>
      </c>
      <c r="AC19">
        <v>8.3281064331247823</v>
      </c>
      <c r="AD19">
        <v>6.8033119297059814</v>
      </c>
      <c r="AE19">
        <v>7.1616180260500109</v>
      </c>
      <c r="AF19" s="4">
        <f t="shared" si="6"/>
        <v>7.5628842966758922</v>
      </c>
      <c r="AG19" s="4">
        <f t="shared" si="7"/>
        <v>0.56919165886663814</v>
      </c>
    </row>
    <row r="20" spans="1:33" x14ac:dyDescent="0.25">
      <c r="A20" t="s">
        <v>19</v>
      </c>
      <c r="B20">
        <v>0</v>
      </c>
      <c r="C20">
        <v>0.34991801580059118</v>
      </c>
      <c r="D20">
        <v>0</v>
      </c>
      <c r="E20">
        <v>0</v>
      </c>
      <c r="F20">
        <v>0</v>
      </c>
      <c r="G20">
        <v>0</v>
      </c>
      <c r="H20" s="4">
        <f t="shared" si="0"/>
        <v>5.8319669300098527E-2</v>
      </c>
      <c r="I20" s="4">
        <f t="shared" si="1"/>
        <v>0.13040674498032789</v>
      </c>
      <c r="J20">
        <v>0.20113180552361973</v>
      </c>
      <c r="K20">
        <v>0.39507218092586749</v>
      </c>
      <c r="L20">
        <v>0</v>
      </c>
      <c r="M20">
        <v>0.21168760030367387</v>
      </c>
      <c r="N20">
        <v>0</v>
      </c>
      <c r="O20">
        <v>0.37125666662617085</v>
      </c>
      <c r="P20" s="4">
        <f t="shared" si="2"/>
        <v>0.19652470889655529</v>
      </c>
      <c r="Q20" s="4">
        <f t="shared" si="3"/>
        <v>0.15676278083469594</v>
      </c>
      <c r="R20">
        <v>1.223660341501339</v>
      </c>
      <c r="S20">
        <v>0.73846821713774202</v>
      </c>
      <c r="T20">
        <v>3.2704860295844096</v>
      </c>
      <c r="U20">
        <v>1.2079737028665529</v>
      </c>
      <c r="V20">
        <v>1.8188764987590449</v>
      </c>
      <c r="W20">
        <v>1.4305296839583719</v>
      </c>
      <c r="X20" s="4">
        <f t="shared" si="4"/>
        <v>1.6149990789679103</v>
      </c>
      <c r="Y20" s="4">
        <f t="shared" si="5"/>
        <v>0.80657237943767435</v>
      </c>
      <c r="Z20">
        <v>1.8552066884318417</v>
      </c>
      <c r="AA20">
        <v>2.0306612626076537</v>
      </c>
      <c r="AB20">
        <v>0.61177158677768539</v>
      </c>
      <c r="AC20">
        <v>0.90501966242343468</v>
      </c>
      <c r="AD20">
        <v>2.2741578268701379</v>
      </c>
      <c r="AE20">
        <v>2.6440934735669011</v>
      </c>
      <c r="AF20" s="4">
        <f t="shared" si="6"/>
        <v>1.7201517501129422</v>
      </c>
      <c r="AG20" s="4">
        <f t="shared" si="7"/>
        <v>0.72665832663331131</v>
      </c>
    </row>
    <row r="21" spans="1:33" x14ac:dyDescent="0.25">
      <c r="A21" t="s">
        <v>20</v>
      </c>
      <c r="B21">
        <v>0.55077678317807377</v>
      </c>
      <c r="C21">
        <v>0.88016854933412836</v>
      </c>
      <c r="D21">
        <v>0.83281233919934139</v>
      </c>
      <c r="E21">
        <v>0.92996746685069254</v>
      </c>
      <c r="F21">
        <v>0.54938707638647144</v>
      </c>
      <c r="G21">
        <v>0.61858833844804906</v>
      </c>
      <c r="H21" s="4">
        <f t="shared" si="0"/>
        <v>0.72695009223279283</v>
      </c>
      <c r="I21" s="4">
        <f t="shared" si="1"/>
        <v>0.15822278303555604</v>
      </c>
      <c r="J21">
        <v>0.73169758054214251</v>
      </c>
      <c r="K21">
        <v>0.44660692248084266</v>
      </c>
      <c r="L21">
        <v>0.40272389998670677</v>
      </c>
      <c r="M21">
        <v>0.54388375825252977</v>
      </c>
      <c r="N21">
        <v>0.59164205074252418</v>
      </c>
      <c r="O21">
        <v>0.54327991933230468</v>
      </c>
      <c r="P21" s="4">
        <f t="shared" si="2"/>
        <v>0.54330568855617511</v>
      </c>
      <c r="Q21" s="4">
        <f t="shared" si="3"/>
        <v>0.10562680715769347</v>
      </c>
      <c r="R21">
        <v>2.4962711278758385</v>
      </c>
      <c r="S21">
        <v>1.8299989567804225</v>
      </c>
      <c r="T21">
        <v>1.6501604445487987</v>
      </c>
      <c r="U21">
        <v>1.4819858913590138</v>
      </c>
      <c r="V21">
        <v>1.6278777921487748</v>
      </c>
      <c r="W21">
        <v>2.1723622866971439</v>
      </c>
      <c r="X21" s="4">
        <f t="shared" si="4"/>
        <v>1.8764427499016652</v>
      </c>
      <c r="Y21" s="4">
        <f t="shared" si="5"/>
        <v>0.35178048304510351</v>
      </c>
      <c r="Z21">
        <v>1.7027761900610006</v>
      </c>
      <c r="AA21">
        <v>1.1511265534660933</v>
      </c>
      <c r="AB21">
        <v>2.5278991779404718</v>
      </c>
      <c r="AC21">
        <v>1.5480399944853303</v>
      </c>
      <c r="AD21">
        <v>1.5631002339415376</v>
      </c>
      <c r="AE21">
        <v>1.2662324998258689</v>
      </c>
      <c r="AF21" s="4">
        <f t="shared" si="6"/>
        <v>1.6265291082867168</v>
      </c>
      <c r="AG21" s="4">
        <f t="shared" si="7"/>
        <v>0.44427593119424913</v>
      </c>
    </row>
    <row r="22" spans="1:33" x14ac:dyDescent="0.25">
      <c r="A22" t="s">
        <v>21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 s="4">
        <f t="shared" si="0"/>
        <v>0</v>
      </c>
      <c r="I22" s="4">
        <f t="shared" si="1"/>
        <v>0</v>
      </c>
      <c r="J22">
        <v>0</v>
      </c>
      <c r="K22">
        <v>1.1556410182820078</v>
      </c>
      <c r="L22">
        <v>0</v>
      </c>
      <c r="M22">
        <v>0</v>
      </c>
      <c r="N22">
        <v>0</v>
      </c>
      <c r="O22">
        <v>1.0930503079707945</v>
      </c>
      <c r="P22" s="4">
        <f t="shared" si="2"/>
        <v>0.37478188770880044</v>
      </c>
      <c r="Q22" s="4">
        <f t="shared" si="3"/>
        <v>0.53032951372448511</v>
      </c>
      <c r="R22">
        <v>0.64562469405971956</v>
      </c>
      <c r="S22">
        <v>1.132734547730661</v>
      </c>
      <c r="T22">
        <v>1.1749002113172107</v>
      </c>
      <c r="U22">
        <v>0.95930811072008748</v>
      </c>
      <c r="V22">
        <v>0.84194427937218164</v>
      </c>
      <c r="W22">
        <v>1.4318283897788717</v>
      </c>
      <c r="X22" s="4">
        <f t="shared" si="4"/>
        <v>1.0310567054964555</v>
      </c>
      <c r="Y22" s="4">
        <f t="shared" si="5"/>
        <v>0.25203058236978992</v>
      </c>
      <c r="Z22">
        <v>0.91943010117254231</v>
      </c>
      <c r="AA22">
        <v>1.3991267187559187</v>
      </c>
      <c r="AB22">
        <v>1.3322478346358337</v>
      </c>
      <c r="AC22">
        <v>1.0788302335200006</v>
      </c>
      <c r="AD22">
        <v>1.4853843958041453</v>
      </c>
      <c r="AE22">
        <v>1.6697394998955213</v>
      </c>
      <c r="AF22" s="4">
        <f t="shared" si="6"/>
        <v>1.3141264639639938</v>
      </c>
      <c r="AG22" s="4">
        <f t="shared" si="7"/>
        <v>0.2498309004087475</v>
      </c>
    </row>
    <row r="23" spans="1:33" x14ac:dyDescent="0.25">
      <c r="A23" t="s">
        <v>22</v>
      </c>
      <c r="B23">
        <v>2.4493506777278453</v>
      </c>
      <c r="C23">
        <v>2.1455610373273513</v>
      </c>
      <c r="D23">
        <v>3.156478336935268</v>
      </c>
      <c r="E23">
        <v>4.3454767831616303</v>
      </c>
      <c r="F23">
        <v>3.422033480128567</v>
      </c>
      <c r="G23">
        <v>3.688308636562911</v>
      </c>
      <c r="H23" s="4">
        <f t="shared" si="0"/>
        <v>3.2012014919739289</v>
      </c>
      <c r="I23" s="4">
        <f t="shared" si="1"/>
        <v>0.73903796207076</v>
      </c>
      <c r="J23">
        <v>1.7325790092230653</v>
      </c>
      <c r="K23">
        <v>1.972659501191057</v>
      </c>
      <c r="L23">
        <v>1.9607125161633374</v>
      </c>
      <c r="M23">
        <v>1.8899566592029522</v>
      </c>
      <c r="N23">
        <v>4.0155889612754425</v>
      </c>
      <c r="O23">
        <v>2.2728669833440649</v>
      </c>
      <c r="P23" s="4">
        <f t="shared" si="2"/>
        <v>2.3073939383999869</v>
      </c>
      <c r="Q23" s="4">
        <f t="shared" si="3"/>
        <v>0.78060057900392787</v>
      </c>
      <c r="R23">
        <v>10.230720723314809</v>
      </c>
      <c r="S23">
        <v>11.838735079436123</v>
      </c>
      <c r="T23">
        <v>9.6984151209204033</v>
      </c>
      <c r="U23">
        <v>9.7160437310647598</v>
      </c>
      <c r="V23">
        <v>9.4632607403782298</v>
      </c>
      <c r="W23">
        <v>14.320209324916698</v>
      </c>
      <c r="X23" s="4">
        <f t="shared" si="4"/>
        <v>10.877897453338504</v>
      </c>
      <c r="Y23" s="4">
        <f t="shared" si="5"/>
        <v>1.7288646254560776</v>
      </c>
      <c r="Z23">
        <v>10.251432981667522</v>
      </c>
      <c r="AA23">
        <v>9.6116515552739514</v>
      </c>
      <c r="AB23">
        <v>21.393001472477025</v>
      </c>
      <c r="AC23">
        <v>10.385738013799804</v>
      </c>
      <c r="AD23">
        <v>11.365992184449613</v>
      </c>
      <c r="AE23">
        <v>14.831911262798634</v>
      </c>
      <c r="AF23" s="4">
        <f t="shared" si="6"/>
        <v>12.973287911744427</v>
      </c>
      <c r="AG23" s="4">
        <f t="shared" si="7"/>
        <v>4.1298499667810642</v>
      </c>
    </row>
    <row r="24" spans="1:33" x14ac:dyDescent="0.25">
      <c r="A24" t="s">
        <v>23</v>
      </c>
      <c r="B24">
        <v>4.5205139223726665</v>
      </c>
      <c r="C24">
        <v>2.4298589726343649</v>
      </c>
      <c r="D24">
        <v>3.5484170783163527</v>
      </c>
      <c r="E24">
        <v>3.8400052989599249</v>
      </c>
      <c r="F24">
        <v>3.825684321525499</v>
      </c>
      <c r="G24">
        <v>3.9525646646207804</v>
      </c>
      <c r="H24" s="4">
        <f t="shared" si="0"/>
        <v>3.6861740430715986</v>
      </c>
      <c r="I24" s="4">
        <f t="shared" si="1"/>
        <v>0.63344543412333709</v>
      </c>
      <c r="J24">
        <v>3.6591106512352778</v>
      </c>
      <c r="K24">
        <v>3.4941810406681397</v>
      </c>
      <c r="L24">
        <v>3.9058558612994316</v>
      </c>
      <c r="M24">
        <v>3.3326766545901845</v>
      </c>
      <c r="N24">
        <v>3.6997194459056635</v>
      </c>
      <c r="O24">
        <v>3.04771421282179</v>
      </c>
      <c r="P24" s="4">
        <f t="shared" si="2"/>
        <v>3.5232096444200813</v>
      </c>
      <c r="Q24" s="4">
        <f t="shared" si="3"/>
        <v>0.27667197981427233</v>
      </c>
      <c r="R24">
        <v>4.5337210976417399</v>
      </c>
      <c r="S24">
        <v>5.1379136281494295</v>
      </c>
      <c r="T24">
        <v>5.3117868044141821</v>
      </c>
      <c r="U24">
        <v>4.3677624865287594</v>
      </c>
      <c r="V24">
        <v>4.5364071730695281</v>
      </c>
      <c r="W24">
        <v>5.9713623180332096</v>
      </c>
      <c r="X24" s="4">
        <f t="shared" si="4"/>
        <v>4.9764922513061407</v>
      </c>
      <c r="Y24" s="4">
        <f t="shared" si="5"/>
        <v>0.56102864529440188</v>
      </c>
      <c r="Z24">
        <v>3.797183444258224</v>
      </c>
      <c r="AA24">
        <v>4.4074772984755457</v>
      </c>
      <c r="AB24">
        <v>5.5341094453082063</v>
      </c>
      <c r="AC24">
        <v>5.2827515575659296</v>
      </c>
      <c r="AD24">
        <v>5.3609589962497166</v>
      </c>
      <c r="AE24">
        <v>5.4256286132200318</v>
      </c>
      <c r="AF24" s="4">
        <f t="shared" si="6"/>
        <v>4.9680182258462757</v>
      </c>
      <c r="AG24" s="4">
        <f t="shared" si="7"/>
        <v>0.64140292478789962</v>
      </c>
    </row>
    <row r="25" spans="1:33" x14ac:dyDescent="0.25">
      <c r="A25" t="s">
        <v>24</v>
      </c>
      <c r="B25">
        <v>1.5024436076534811</v>
      </c>
      <c r="C25">
        <v>3.096185098871854</v>
      </c>
      <c r="D25">
        <v>1.4492834722651025</v>
      </c>
      <c r="E25">
        <v>1.538688569034357</v>
      </c>
      <c r="F25">
        <v>1.0217184843701943</v>
      </c>
      <c r="G25">
        <v>1.3602349846558528</v>
      </c>
      <c r="H25" s="4">
        <f t="shared" si="0"/>
        <v>1.6614257028084733</v>
      </c>
      <c r="I25" s="4">
        <f t="shared" si="1"/>
        <v>0.66380465690622781</v>
      </c>
      <c r="J25">
        <v>1.5767034567333487</v>
      </c>
      <c r="K25">
        <v>1.0940468673765176</v>
      </c>
      <c r="L25">
        <v>1.3884195982227379</v>
      </c>
      <c r="M25">
        <v>1.172914724659408</v>
      </c>
      <c r="N25">
        <v>1.2547781869191654</v>
      </c>
      <c r="O25">
        <v>0.45140500285495611</v>
      </c>
      <c r="P25" s="4">
        <f t="shared" si="2"/>
        <v>1.1563779727943555</v>
      </c>
      <c r="Q25" s="4">
        <f t="shared" si="3"/>
        <v>0.3515074559972225</v>
      </c>
      <c r="R25">
        <v>2.660914509487748</v>
      </c>
      <c r="S25">
        <v>1.5616021160531302</v>
      </c>
      <c r="T25">
        <v>2.6816114893950065</v>
      </c>
      <c r="U25">
        <v>1.5143295852288441</v>
      </c>
      <c r="V25">
        <v>2.5497395742300837</v>
      </c>
      <c r="W25">
        <v>1.7254612494733801</v>
      </c>
      <c r="X25" s="4">
        <f t="shared" si="4"/>
        <v>2.1156097539780325</v>
      </c>
      <c r="Y25" s="4">
        <f t="shared" si="5"/>
        <v>0.52071458936830295</v>
      </c>
      <c r="Z25">
        <v>3.1788264243434119</v>
      </c>
      <c r="AA25">
        <v>1.4952255345231904</v>
      </c>
      <c r="AB25">
        <v>1.8047601273207678</v>
      </c>
      <c r="AC25">
        <v>1.371728126784882</v>
      </c>
      <c r="AD25">
        <v>0.76116964206616644</v>
      </c>
      <c r="AE25">
        <v>0.9892456641359616</v>
      </c>
      <c r="AF25" s="4">
        <f t="shared" si="6"/>
        <v>1.60015925319573</v>
      </c>
      <c r="AG25" s="4">
        <f t="shared" si="7"/>
        <v>0.78255589796737546</v>
      </c>
    </row>
    <row r="26" spans="1:33" x14ac:dyDescent="0.25">
      <c r="A26" t="s">
        <v>25</v>
      </c>
      <c r="B26">
        <v>12.743730744298857</v>
      </c>
      <c r="C26">
        <v>12.445386889072289</v>
      </c>
      <c r="D26">
        <v>8.3530635741484005</v>
      </c>
      <c r="E26">
        <v>17.389473554493026</v>
      </c>
      <c r="F26">
        <v>16.05721634327778</v>
      </c>
      <c r="G26">
        <v>10.222172731258221</v>
      </c>
      <c r="H26" s="4">
        <f t="shared" si="0"/>
        <v>12.868507306091429</v>
      </c>
      <c r="I26" s="4">
        <f t="shared" si="1"/>
        <v>3.1143196153411772</v>
      </c>
      <c r="J26">
        <v>15.767807414220382</v>
      </c>
      <c r="K26">
        <v>12.882770570846368</v>
      </c>
      <c r="L26">
        <v>14.714433608462539</v>
      </c>
      <c r="M26">
        <v>13.619084685931378</v>
      </c>
      <c r="N26">
        <v>16.122519861341534</v>
      </c>
      <c r="O26">
        <v>12.314467338087544</v>
      </c>
      <c r="P26" s="4">
        <f t="shared" si="2"/>
        <v>14.236847246481624</v>
      </c>
      <c r="Q26" s="4">
        <f t="shared" si="3"/>
        <v>1.4164737740659439</v>
      </c>
      <c r="R26">
        <v>25.864758559129257</v>
      </c>
      <c r="S26">
        <v>22.479934849254771</v>
      </c>
      <c r="T26">
        <v>18.46358691398607</v>
      </c>
      <c r="U26">
        <v>20.251116642664812</v>
      </c>
      <c r="V26">
        <v>18.605697906106897</v>
      </c>
      <c r="W26">
        <v>24.931255636139536</v>
      </c>
      <c r="X26" s="4">
        <f t="shared" si="4"/>
        <v>21.766058417880227</v>
      </c>
      <c r="Y26" s="4">
        <f t="shared" si="5"/>
        <v>2.9016283077588483</v>
      </c>
      <c r="Z26">
        <v>19.537257523355581</v>
      </c>
      <c r="AA26">
        <v>19.121677416244545</v>
      </c>
      <c r="AB26">
        <v>30.48333397013311</v>
      </c>
      <c r="AC26">
        <v>22.216710105632185</v>
      </c>
      <c r="AD26">
        <v>18.802242295186318</v>
      </c>
      <c r="AE26">
        <v>20.265724037055094</v>
      </c>
      <c r="AF26" s="4">
        <f t="shared" si="6"/>
        <v>21.737824224601141</v>
      </c>
      <c r="AG26" s="4">
        <f t="shared" si="7"/>
        <v>4.065806819321149</v>
      </c>
    </row>
    <row r="27" spans="1:33" x14ac:dyDescent="0.25">
      <c r="A27" t="s">
        <v>26</v>
      </c>
      <c r="B27">
        <v>0</v>
      </c>
      <c r="C27">
        <v>1.2298175260767925</v>
      </c>
      <c r="D27">
        <v>0</v>
      </c>
      <c r="E27">
        <v>1.572330802977276</v>
      </c>
      <c r="F27">
        <v>1.4140639522504284</v>
      </c>
      <c r="G27">
        <v>0</v>
      </c>
      <c r="H27" s="4">
        <f t="shared" si="0"/>
        <v>0.70270204688408278</v>
      </c>
      <c r="I27" s="4">
        <f t="shared" si="1"/>
        <v>0.70963736775910535</v>
      </c>
      <c r="J27">
        <v>1.4359942260034235</v>
      </c>
      <c r="K27">
        <v>1.2176082713888012</v>
      </c>
      <c r="L27">
        <v>1.7898423747316181</v>
      </c>
      <c r="M27">
        <v>1.3107660077456058</v>
      </c>
      <c r="N27">
        <v>1.4260240898852157</v>
      </c>
      <c r="O27">
        <v>1.1010229246899033</v>
      </c>
      <c r="P27" s="4">
        <f t="shared" si="2"/>
        <v>1.3802096490740947</v>
      </c>
      <c r="Q27" s="4">
        <f t="shared" si="3"/>
        <v>0.21687811721414729</v>
      </c>
      <c r="R27">
        <v>0</v>
      </c>
      <c r="S27">
        <v>1.6713420851603698</v>
      </c>
      <c r="T27">
        <v>0</v>
      </c>
      <c r="U27">
        <v>1.984161953719334</v>
      </c>
      <c r="V27">
        <v>0</v>
      </c>
      <c r="W27">
        <v>1.8034671615443805</v>
      </c>
      <c r="X27" s="4">
        <f t="shared" si="4"/>
        <v>0.90982853340401404</v>
      </c>
      <c r="Y27" s="4">
        <f t="shared" si="5"/>
        <v>0.91433482796765853</v>
      </c>
      <c r="Z27">
        <v>1.775360142603877</v>
      </c>
      <c r="AA27">
        <v>1.5097400473142124</v>
      </c>
      <c r="AB27">
        <v>1.8395852376095907</v>
      </c>
      <c r="AC27">
        <v>0</v>
      </c>
      <c r="AD27">
        <v>1.5888764572129788</v>
      </c>
      <c r="AE27">
        <v>1.9122205196071602</v>
      </c>
      <c r="AF27" s="4">
        <f t="shared" si="6"/>
        <v>1.4376304007246363</v>
      </c>
      <c r="AG27" s="4">
        <f t="shared" si="7"/>
        <v>0.65773870067681961</v>
      </c>
    </row>
    <row r="28" spans="1:33" x14ac:dyDescent="0.25">
      <c r="A28" t="s">
        <v>27</v>
      </c>
      <c r="B28">
        <v>1.3477534104896685</v>
      </c>
      <c r="C28">
        <v>1.2095523408215871</v>
      </c>
      <c r="D28">
        <v>0</v>
      </c>
      <c r="E28">
        <v>1.1906578104204664</v>
      </c>
      <c r="F28">
        <v>1.0749669626229819</v>
      </c>
      <c r="G28">
        <v>1.0980552389302938</v>
      </c>
      <c r="H28" s="4">
        <f t="shared" si="0"/>
        <v>0.98683096054749964</v>
      </c>
      <c r="I28" s="4">
        <f t="shared" si="1"/>
        <v>0.45007209653774954</v>
      </c>
      <c r="J28">
        <v>1.2258852609795354</v>
      </c>
      <c r="K28">
        <v>0.45906638349166262</v>
      </c>
      <c r="L28">
        <v>1.0806615991331214</v>
      </c>
      <c r="M28">
        <v>0.97959811260919283</v>
      </c>
      <c r="N28">
        <v>0.9773230013892823</v>
      </c>
      <c r="O28">
        <v>0</v>
      </c>
      <c r="P28" s="4">
        <f t="shared" si="2"/>
        <v>0.78708905960046582</v>
      </c>
      <c r="Q28" s="4">
        <f t="shared" si="3"/>
        <v>0.42408405106289704</v>
      </c>
      <c r="R28">
        <v>2.7079213337556509</v>
      </c>
      <c r="S28">
        <v>1.5990604293353345</v>
      </c>
      <c r="T28">
        <v>2.5271503482820692</v>
      </c>
      <c r="U28">
        <v>1.489278640890898</v>
      </c>
      <c r="V28">
        <v>1.3627608627259062</v>
      </c>
      <c r="W28">
        <v>1.3822025075815869</v>
      </c>
      <c r="X28" s="4">
        <f t="shared" si="4"/>
        <v>1.8447290204285745</v>
      </c>
      <c r="Y28" s="4">
        <f t="shared" si="5"/>
        <v>0.55433472853881127</v>
      </c>
      <c r="Z28">
        <v>0</v>
      </c>
      <c r="AA28">
        <v>0.97692485166959941</v>
      </c>
      <c r="AB28">
        <v>2.0805159841642591</v>
      </c>
      <c r="AC28">
        <v>1.558406260463101</v>
      </c>
      <c r="AD28">
        <v>0.81651174465264764</v>
      </c>
      <c r="AE28">
        <v>0</v>
      </c>
      <c r="AF28" s="4">
        <f t="shared" si="6"/>
        <v>0.90539314015826788</v>
      </c>
      <c r="AG28" s="4">
        <f t="shared" si="7"/>
        <v>0.75936706083696759</v>
      </c>
    </row>
    <row r="29" spans="1:33" x14ac:dyDescent="0.25">
      <c r="A29" t="s">
        <v>28</v>
      </c>
      <c r="B29">
        <v>7.3132187884658801</v>
      </c>
      <c r="C29">
        <v>7.8095712462689013</v>
      </c>
      <c r="D29">
        <v>6.7691867345888648</v>
      </c>
      <c r="E29">
        <v>7.7536538177157786</v>
      </c>
      <c r="F29">
        <v>7.6793701436745678</v>
      </c>
      <c r="G29">
        <v>7.5168820692678651</v>
      </c>
      <c r="H29" s="4">
        <f t="shared" si="0"/>
        <v>7.4736471333303101</v>
      </c>
      <c r="I29" s="4">
        <f t="shared" si="1"/>
        <v>0.35530308115176995</v>
      </c>
      <c r="J29">
        <v>7.2011829028384557</v>
      </c>
      <c r="K29">
        <v>6.5158137933013807</v>
      </c>
      <c r="L29">
        <v>7.8107892542508068</v>
      </c>
      <c r="M29">
        <v>6.8770441127949846</v>
      </c>
      <c r="N29">
        <v>7.1657123781005945</v>
      </c>
      <c r="O29">
        <v>5.9603161104564286</v>
      </c>
      <c r="P29" s="4">
        <f t="shared" si="2"/>
        <v>6.9218097586237759</v>
      </c>
      <c r="Q29" s="4">
        <f t="shared" si="3"/>
        <v>0.58010474736781048</v>
      </c>
      <c r="R29">
        <v>8.8590889458377724</v>
      </c>
      <c r="S29">
        <v>8.5144317650265684</v>
      </c>
      <c r="T29">
        <v>8.8837403146278469</v>
      </c>
      <c r="U29">
        <v>8.0989257977040872</v>
      </c>
      <c r="V29">
        <v>8.1374383892054389</v>
      </c>
      <c r="W29">
        <v>10.151433276812357</v>
      </c>
      <c r="X29" s="4">
        <f t="shared" si="4"/>
        <v>8.7741764148690109</v>
      </c>
      <c r="Y29" s="4">
        <f t="shared" si="5"/>
        <v>0.68858754493591745</v>
      </c>
      <c r="Z29">
        <v>8.1845034536876469</v>
      </c>
      <c r="AA29">
        <v>7.6098919073412787</v>
      </c>
      <c r="AB29">
        <v>10.179022051886445</v>
      </c>
      <c r="AC29">
        <v>8.3587095672953833</v>
      </c>
      <c r="AD29">
        <v>8.6804056736564768</v>
      </c>
      <c r="AE29">
        <v>8.439134220240998</v>
      </c>
      <c r="AF29" s="4">
        <f t="shared" si="6"/>
        <v>8.5752778123513718</v>
      </c>
      <c r="AG29" s="4">
        <f t="shared" si="7"/>
        <v>0.78879220758543933</v>
      </c>
    </row>
    <row r="30" spans="1:33" x14ac:dyDescent="0.25">
      <c r="A30" t="s">
        <v>29</v>
      </c>
      <c r="B30">
        <v>22.835269525189918</v>
      </c>
      <c r="C30">
        <v>30.747848596452322</v>
      </c>
      <c r="D30">
        <v>24.089414814243078</v>
      </c>
      <c r="E30">
        <v>40.592090994232763</v>
      </c>
      <c r="F30">
        <v>38.141694014742612</v>
      </c>
      <c r="G30">
        <v>21.066097325734326</v>
      </c>
      <c r="H30" s="4">
        <f t="shared" si="0"/>
        <v>29.5787358784325</v>
      </c>
      <c r="I30" s="4">
        <f t="shared" si="1"/>
        <v>7.5725058251359973</v>
      </c>
      <c r="J30">
        <v>44.419518535550957</v>
      </c>
      <c r="K30">
        <v>36.91010389461298</v>
      </c>
      <c r="L30">
        <v>49.285445544155621</v>
      </c>
      <c r="M30">
        <v>35.166498492842202</v>
      </c>
      <c r="N30">
        <v>39.758308717409193</v>
      </c>
      <c r="O30">
        <v>34.254792681593429</v>
      </c>
      <c r="P30" s="4">
        <f t="shared" si="2"/>
        <v>39.965777977694067</v>
      </c>
      <c r="Q30" s="4">
        <f t="shared" si="3"/>
        <v>5.3497762060362417</v>
      </c>
      <c r="R30">
        <v>50.69642661752426</v>
      </c>
      <c r="S30">
        <v>52.520125724785217</v>
      </c>
      <c r="T30">
        <v>50.735211708538777</v>
      </c>
      <c r="U30">
        <v>46.628034804281548</v>
      </c>
      <c r="V30">
        <v>45.734708288181217</v>
      </c>
      <c r="W30">
        <v>56.596635202935843</v>
      </c>
      <c r="X30" s="4">
        <f t="shared" si="4"/>
        <v>50.485190391041151</v>
      </c>
      <c r="Y30" s="4">
        <f t="shared" si="5"/>
        <v>3.6295679342037408</v>
      </c>
      <c r="Z30">
        <v>46.764929650691542</v>
      </c>
      <c r="AA30">
        <v>43.976294684210345</v>
      </c>
      <c r="AB30">
        <v>59.915863074332165</v>
      </c>
      <c r="AC30">
        <v>49.466816788230119</v>
      </c>
      <c r="AD30">
        <v>52.993739685081223</v>
      </c>
      <c r="AE30">
        <v>54.481253047294004</v>
      </c>
      <c r="AF30" s="4">
        <f t="shared" si="6"/>
        <v>51.266482821639897</v>
      </c>
      <c r="AG30" s="4">
        <f t="shared" si="7"/>
        <v>5.2405401199609978</v>
      </c>
    </row>
    <row r="31" spans="1:33" x14ac:dyDescent="0.25">
      <c r="A31" t="s">
        <v>30</v>
      </c>
      <c r="B31">
        <v>2.3666904593691047</v>
      </c>
      <c r="C31">
        <v>3.6602327551417364</v>
      </c>
      <c r="D31">
        <v>1.8841656375424514</v>
      </c>
      <c r="E31">
        <v>1.784532582441958</v>
      </c>
      <c r="F31">
        <v>1.5800281873886783</v>
      </c>
      <c r="G31">
        <v>3.0957755370451556</v>
      </c>
      <c r="H31" s="4">
        <f t="shared" si="0"/>
        <v>2.3952375264881809</v>
      </c>
      <c r="I31" s="4">
        <f t="shared" si="1"/>
        <v>0.75172054190155291</v>
      </c>
      <c r="J31">
        <v>1.1394222171124908</v>
      </c>
      <c r="K31">
        <v>1.0641771661452804</v>
      </c>
      <c r="L31">
        <v>1.4131651137778101</v>
      </c>
      <c r="M31">
        <v>0.84206395730627182</v>
      </c>
      <c r="N31">
        <v>0.85328909211076487</v>
      </c>
      <c r="O31">
        <v>0.77268475210477083</v>
      </c>
      <c r="P31" s="4">
        <f t="shared" si="2"/>
        <v>1.0141337164262314</v>
      </c>
      <c r="Q31" s="4">
        <f t="shared" si="3"/>
        <v>0.22030441396812681</v>
      </c>
      <c r="R31">
        <v>4.0866336491116932</v>
      </c>
      <c r="S31">
        <v>3.7439400720831078</v>
      </c>
      <c r="T31">
        <v>4.4051381388432338</v>
      </c>
      <c r="U31">
        <v>3.3425207989598138</v>
      </c>
      <c r="V31">
        <v>4.0506274688013422</v>
      </c>
      <c r="W31">
        <v>3.0979635039291944</v>
      </c>
      <c r="X31" s="4">
        <f t="shared" si="4"/>
        <v>3.7878039386213973</v>
      </c>
      <c r="Y31" s="4">
        <f t="shared" si="5"/>
        <v>0.45010329504133489</v>
      </c>
      <c r="Z31">
        <v>3.8282940817453475</v>
      </c>
      <c r="AA31">
        <v>2.9504199394626016</v>
      </c>
      <c r="AB31">
        <v>4.4640154242703005</v>
      </c>
      <c r="AC31">
        <v>3.2618187905804188</v>
      </c>
      <c r="AD31">
        <v>3.5607903483530583</v>
      </c>
      <c r="AE31">
        <v>3.6414606115483736</v>
      </c>
      <c r="AF31" s="4">
        <f t="shared" si="6"/>
        <v>3.6177998659933501</v>
      </c>
      <c r="AG31" s="4">
        <f t="shared" si="7"/>
        <v>0.47193166777708401</v>
      </c>
    </row>
    <row r="32" spans="1:33" x14ac:dyDescent="0.25">
      <c r="A32" t="s">
        <v>31</v>
      </c>
      <c r="B32">
        <v>23.506638892328311</v>
      </c>
      <c r="C32">
        <v>28.922538565294687</v>
      </c>
      <c r="D32">
        <v>21.049314345991561</v>
      </c>
      <c r="E32">
        <v>16.939345393601815</v>
      </c>
      <c r="F32">
        <v>14.896598924553109</v>
      </c>
      <c r="G32">
        <v>23.599344147303814</v>
      </c>
      <c r="H32" s="4">
        <f t="shared" si="0"/>
        <v>21.48563004484555</v>
      </c>
      <c r="I32" s="4">
        <f t="shared" si="1"/>
        <v>4.6212242070950245</v>
      </c>
      <c r="J32">
        <v>17.804817838072609</v>
      </c>
      <c r="K32">
        <v>12.914114743276984</v>
      </c>
      <c r="L32">
        <v>17.651564772182542</v>
      </c>
      <c r="M32">
        <v>14.552798572604644</v>
      </c>
      <c r="N32">
        <v>14.625015174199813</v>
      </c>
      <c r="O32">
        <v>11.376851165672495</v>
      </c>
      <c r="P32" s="4">
        <f t="shared" si="2"/>
        <v>14.820860377668181</v>
      </c>
      <c r="Q32" s="4">
        <f t="shared" si="3"/>
        <v>2.3282318160735453</v>
      </c>
      <c r="R32">
        <v>24.197296207780241</v>
      </c>
      <c r="S32">
        <v>16.394421130917326</v>
      </c>
      <c r="T32">
        <v>26.511673319245521</v>
      </c>
      <c r="U32">
        <v>15.959136441812188</v>
      </c>
      <c r="V32">
        <v>23.71241304575803</v>
      </c>
      <c r="W32">
        <v>17.835050433656328</v>
      </c>
      <c r="X32" s="4">
        <f t="shared" si="4"/>
        <v>20.768331763194936</v>
      </c>
      <c r="Y32" s="4">
        <f t="shared" si="5"/>
        <v>4.1688323146617225</v>
      </c>
      <c r="Z32">
        <v>23.493775612024454</v>
      </c>
      <c r="AA32">
        <v>13.046308699410123</v>
      </c>
      <c r="AB32">
        <v>19.671664075381418</v>
      </c>
      <c r="AC32">
        <v>15.935681882340583</v>
      </c>
      <c r="AD32">
        <v>15.578777269938348</v>
      </c>
      <c r="AE32">
        <v>15.636400362192658</v>
      </c>
      <c r="AF32" s="4">
        <f t="shared" si="6"/>
        <v>17.227101316881264</v>
      </c>
      <c r="AG32" s="4">
        <f t="shared" si="7"/>
        <v>3.4068848566503829</v>
      </c>
    </row>
    <row r="33" spans="1:33" x14ac:dyDescent="0.25">
      <c r="A33" t="s">
        <v>32</v>
      </c>
      <c r="B33">
        <v>0.20359876763512677</v>
      </c>
      <c r="C33">
        <v>0.29747721348249245</v>
      </c>
      <c r="D33">
        <v>0.33440748173304519</v>
      </c>
      <c r="E33">
        <v>0.47373934046433674</v>
      </c>
      <c r="F33">
        <v>0.36070732094755592</v>
      </c>
      <c r="G33">
        <v>0.3497062691801841</v>
      </c>
      <c r="H33" s="4">
        <f t="shared" si="0"/>
        <v>0.33660606557379019</v>
      </c>
      <c r="I33" s="4">
        <f t="shared" si="1"/>
        <v>8.0399899532647132E-2</v>
      </c>
      <c r="J33">
        <v>0.39311719169157661</v>
      </c>
      <c r="K33">
        <v>0</v>
      </c>
      <c r="L33">
        <v>0.26872429475482079</v>
      </c>
      <c r="M33">
        <v>0.34617540690057241</v>
      </c>
      <c r="N33">
        <v>0.20563063974426415</v>
      </c>
      <c r="O33">
        <v>0.33004203467253046</v>
      </c>
      <c r="P33" s="4">
        <f t="shared" si="2"/>
        <v>0.25728159462729411</v>
      </c>
      <c r="Q33" s="4">
        <f t="shared" si="3"/>
        <v>0.12951195336490759</v>
      </c>
      <c r="R33">
        <v>1.1279938955915805</v>
      </c>
      <c r="S33">
        <v>0.72633321779396076</v>
      </c>
      <c r="T33">
        <v>1.1070634734288174</v>
      </c>
      <c r="U33">
        <v>0.66087443055197914</v>
      </c>
      <c r="V33">
        <v>1.0002027475792639</v>
      </c>
      <c r="W33">
        <v>0.84553060663140778</v>
      </c>
      <c r="X33" s="4">
        <f t="shared" si="4"/>
        <v>0.91133306192950148</v>
      </c>
      <c r="Y33" s="4">
        <f t="shared" si="5"/>
        <v>0.18001600083569469</v>
      </c>
      <c r="Z33">
        <v>0.73384807649457973</v>
      </c>
      <c r="AA33">
        <v>0.67692037507016212</v>
      </c>
      <c r="AB33">
        <v>0.88263094317884572</v>
      </c>
      <c r="AC33">
        <v>0.67815665600934871</v>
      </c>
      <c r="AD33">
        <v>0.87300879003336862</v>
      </c>
      <c r="AE33">
        <v>0.67356690116319562</v>
      </c>
      <c r="AF33" s="4">
        <f t="shared" si="6"/>
        <v>0.75302195699158336</v>
      </c>
      <c r="AG33" s="4">
        <f t="shared" si="7"/>
        <v>9.0620396026497782E-2</v>
      </c>
    </row>
    <row r="34" spans="1:33" x14ac:dyDescent="0.25">
      <c r="A34" t="s">
        <v>33</v>
      </c>
      <c r="B34">
        <v>7.0768734932300053</v>
      </c>
      <c r="C34">
        <v>8.3261189661628858</v>
      </c>
      <c r="D34">
        <v>7.1066687249150968</v>
      </c>
      <c r="E34">
        <v>9.7512662049588403</v>
      </c>
      <c r="F34">
        <v>8.8265596852746242</v>
      </c>
      <c r="G34">
        <v>7.6645786935554581</v>
      </c>
      <c r="H34" s="4">
        <f t="shared" si="0"/>
        <v>8.1253442946828169</v>
      </c>
      <c r="I34" s="4">
        <f t="shared" si="1"/>
        <v>0.9595946564521749</v>
      </c>
      <c r="J34">
        <v>9.24279527860811</v>
      </c>
      <c r="K34">
        <v>7.4535918261917748</v>
      </c>
      <c r="L34">
        <v>9.4664426961856538</v>
      </c>
      <c r="M34">
        <v>7.6025267716711991</v>
      </c>
      <c r="N34">
        <v>9.2927777552974824</v>
      </c>
      <c r="O34">
        <v>7.6239931724029013</v>
      </c>
      <c r="P34" s="4">
        <f t="shared" si="2"/>
        <v>8.447021250059521</v>
      </c>
      <c r="Q34" s="4">
        <f t="shared" si="3"/>
        <v>0.89118167024951833</v>
      </c>
      <c r="R34">
        <v>12.618517665351723</v>
      </c>
      <c r="S34">
        <v>12.411368401215519</v>
      </c>
      <c r="T34">
        <v>10.667523675354152</v>
      </c>
      <c r="U34">
        <v>10.344851045431859</v>
      </c>
      <c r="V34">
        <v>11.462177089523543</v>
      </c>
      <c r="W34">
        <v>14.885818341347242</v>
      </c>
      <c r="X34" s="4">
        <f t="shared" si="4"/>
        <v>12.06504270303734</v>
      </c>
      <c r="Y34" s="4">
        <f t="shared" si="5"/>
        <v>1.5087863193308502</v>
      </c>
      <c r="Z34">
        <v>11.363310502504287</v>
      </c>
      <c r="AA34">
        <v>9.2868570484058139</v>
      </c>
      <c r="AB34">
        <v>15.595107026448744</v>
      </c>
      <c r="AC34">
        <v>11.222969912224841</v>
      </c>
      <c r="AD34">
        <v>11.427309147343795</v>
      </c>
      <c r="AE34">
        <v>11.895977571916138</v>
      </c>
      <c r="AF34" s="4">
        <f t="shared" si="6"/>
        <v>11.798588534807267</v>
      </c>
      <c r="AG34" s="4">
        <f t="shared" si="7"/>
        <v>1.8881421419537354</v>
      </c>
    </row>
    <row r="35" spans="1:33" x14ac:dyDescent="0.25">
      <c r="A35" t="s">
        <v>34</v>
      </c>
      <c r="B35">
        <v>7.4943079601156617</v>
      </c>
      <c r="C35">
        <v>6.5593831007114991</v>
      </c>
      <c r="D35">
        <v>6.0671021148502629</v>
      </c>
      <c r="E35">
        <v>7.0182968156947796</v>
      </c>
      <c r="F35">
        <v>6.1599110441163054</v>
      </c>
      <c r="G35">
        <v>6.7881701008329678</v>
      </c>
      <c r="H35" s="4">
        <f t="shared" si="0"/>
        <v>6.6811951893869121</v>
      </c>
      <c r="I35" s="4">
        <f t="shared" si="1"/>
        <v>0.49158233717122324</v>
      </c>
      <c r="J35">
        <v>6.26098911627194</v>
      </c>
      <c r="K35">
        <v>5.3552112332462762</v>
      </c>
      <c r="L35">
        <v>6.3913521613554245</v>
      </c>
      <c r="M35">
        <v>5.8137851283086199</v>
      </c>
      <c r="N35">
        <v>6.0421741593493303</v>
      </c>
      <c r="O35">
        <v>4.937203114939317</v>
      </c>
      <c r="P35" s="4">
        <f t="shared" si="2"/>
        <v>5.8001191522451512</v>
      </c>
      <c r="Q35" s="4">
        <f t="shared" si="3"/>
        <v>0.51044133257360846</v>
      </c>
      <c r="R35">
        <v>7.7419130985631606</v>
      </c>
      <c r="S35">
        <v>7.5495949952382073</v>
      </c>
      <c r="T35">
        <v>8.2023636221335217</v>
      </c>
      <c r="U35">
        <v>6.0343083491491258</v>
      </c>
      <c r="V35">
        <v>7.5837662110672213</v>
      </c>
      <c r="W35">
        <v>8.1563042940854924</v>
      </c>
      <c r="X35" s="4">
        <f t="shared" si="4"/>
        <v>7.5447084283727888</v>
      </c>
      <c r="Y35" s="4">
        <f t="shared" si="5"/>
        <v>0.72206963272547509</v>
      </c>
      <c r="Z35">
        <v>6.8011457394831254</v>
      </c>
      <c r="AA35">
        <v>6.6768446172335301</v>
      </c>
      <c r="AB35">
        <v>8.7432099999118282</v>
      </c>
      <c r="AC35">
        <v>7.2519974264874838</v>
      </c>
      <c r="AD35">
        <v>6.8863693782667328</v>
      </c>
      <c r="AE35">
        <v>7.2460367764853384</v>
      </c>
      <c r="AF35" s="4">
        <f t="shared" si="6"/>
        <v>7.2676006563113411</v>
      </c>
      <c r="AG35" s="4">
        <f t="shared" si="7"/>
        <v>0.69402708534018986</v>
      </c>
    </row>
    <row r="36" spans="1:33" x14ac:dyDescent="0.25">
      <c r="A36" t="s">
        <v>35</v>
      </c>
      <c r="B36">
        <v>21.817293895715128</v>
      </c>
      <c r="C36">
        <v>20.499187429331801</v>
      </c>
      <c r="D36">
        <v>18.5676295410106</v>
      </c>
      <c r="E36">
        <v>21.075735076650073</v>
      </c>
      <c r="F36">
        <v>20.594179338035737</v>
      </c>
      <c r="G36">
        <v>21.71501972818939</v>
      </c>
      <c r="H36" s="4">
        <f t="shared" si="0"/>
        <v>20.711507501488786</v>
      </c>
      <c r="I36" s="4">
        <f t="shared" si="1"/>
        <v>1.0814743397869477</v>
      </c>
      <c r="J36">
        <v>19.420958841112899</v>
      </c>
      <c r="K36">
        <v>18.566135952702123</v>
      </c>
      <c r="L36">
        <v>21.491703827236584</v>
      </c>
      <c r="M36">
        <v>16.697472907997707</v>
      </c>
      <c r="N36">
        <v>19.071298506858739</v>
      </c>
      <c r="O36">
        <v>16.234999331818788</v>
      </c>
      <c r="P36" s="4">
        <f t="shared" si="2"/>
        <v>18.580428227954471</v>
      </c>
      <c r="Q36" s="4">
        <f t="shared" si="3"/>
        <v>1.7545052802360501</v>
      </c>
      <c r="R36">
        <v>19.766005355754558</v>
      </c>
      <c r="S36">
        <v>19.909963420010296</v>
      </c>
      <c r="T36">
        <v>20.111892463019487</v>
      </c>
      <c r="U36">
        <v>16.213905817350639</v>
      </c>
      <c r="V36">
        <v>18.123424336700808</v>
      </c>
      <c r="W36">
        <v>21.802607160639116</v>
      </c>
      <c r="X36" s="4">
        <f t="shared" si="4"/>
        <v>19.321299758912485</v>
      </c>
      <c r="Y36" s="4">
        <f t="shared" si="5"/>
        <v>1.7519995174373573</v>
      </c>
      <c r="Z36">
        <v>17.652683994846111</v>
      </c>
      <c r="AA36">
        <v>16.877988560566667</v>
      </c>
      <c r="AB36">
        <v>21.504298398497543</v>
      </c>
      <c r="AC36">
        <v>17.84827436794664</v>
      </c>
      <c r="AD36">
        <v>19.950426049209749</v>
      </c>
      <c r="AE36">
        <v>19.423420631051055</v>
      </c>
      <c r="AF36" s="4">
        <f t="shared" si="6"/>
        <v>18.876182000352962</v>
      </c>
      <c r="AG36" s="4">
        <f t="shared" si="7"/>
        <v>1.5762182955136845</v>
      </c>
    </row>
    <row r="37" spans="1:33" x14ac:dyDescent="0.25">
      <c r="A37" t="s">
        <v>36</v>
      </c>
      <c r="B37">
        <v>0.28768654814016331</v>
      </c>
      <c r="C37">
        <v>0.35451712942596519</v>
      </c>
      <c r="D37">
        <v>0.30911032211587941</v>
      </c>
      <c r="E37">
        <v>0.29366712673140433</v>
      </c>
      <c r="F37">
        <v>0.39917600894966487</v>
      </c>
      <c r="G37">
        <v>0.23358526961858833</v>
      </c>
      <c r="H37" s="4">
        <f t="shared" si="0"/>
        <v>0.31295706749694424</v>
      </c>
      <c r="I37" s="4">
        <f t="shared" si="1"/>
        <v>5.2418707418472536E-2</v>
      </c>
      <c r="J37">
        <v>0.28998684244142969</v>
      </c>
      <c r="K37">
        <v>0.33736690296472749</v>
      </c>
      <c r="L37">
        <v>0.44760258935656827</v>
      </c>
      <c r="M37">
        <v>0.35044862369745367</v>
      </c>
      <c r="N37">
        <v>0.31047424432484927</v>
      </c>
      <c r="O37">
        <v>0.22165393072783157</v>
      </c>
      <c r="P37" s="4">
        <f t="shared" si="2"/>
        <v>0.32625552225214333</v>
      </c>
      <c r="Q37" s="4">
        <f t="shared" si="3"/>
        <v>6.8239576067677929E-2</v>
      </c>
      <c r="R37">
        <v>0.2830055573152121</v>
      </c>
      <c r="S37">
        <v>0.18697523531331922</v>
      </c>
      <c r="T37">
        <v>0.29736244814901774</v>
      </c>
      <c r="U37">
        <v>0.34318522121446216</v>
      </c>
      <c r="V37">
        <v>0.43786136260355857</v>
      </c>
      <c r="W37">
        <v>0.38078890285471556</v>
      </c>
      <c r="X37" s="4">
        <f t="shared" si="4"/>
        <v>0.32152978790838088</v>
      </c>
      <c r="Y37" s="4">
        <f t="shared" si="5"/>
        <v>7.9253538348827077E-2</v>
      </c>
      <c r="Z37">
        <v>0.29647462290381021</v>
      </c>
      <c r="AA37">
        <v>0.33078281950006716</v>
      </c>
      <c r="AB37">
        <v>0.22977401445437526</v>
      </c>
      <c r="AC37">
        <v>0.38263272956453803</v>
      </c>
      <c r="AD37">
        <v>0.45748530893079203</v>
      </c>
      <c r="AE37">
        <v>0.43936755589607857</v>
      </c>
      <c r="AF37" s="4">
        <f t="shared" si="6"/>
        <v>0.35608617520827684</v>
      </c>
      <c r="AG37" s="4">
        <f t="shared" si="7"/>
        <v>7.9656398748726889E-2</v>
      </c>
    </row>
    <row r="38" spans="1:33" x14ac:dyDescent="0.25">
      <c r="A38" t="s">
        <v>37</v>
      </c>
      <c r="B38">
        <v>0.6788713518867856</v>
      </c>
      <c r="C38">
        <v>0.72442038443499979</v>
      </c>
      <c r="D38">
        <v>0.64029857466296181</v>
      </c>
      <c r="E38">
        <v>0.50790222802780105</v>
      </c>
      <c r="F38">
        <v>0.69031726021285877</v>
      </c>
      <c r="G38">
        <v>0.5058798772468216</v>
      </c>
      <c r="H38" s="4">
        <f t="shared" si="0"/>
        <v>0.62461494607870482</v>
      </c>
      <c r="I38" s="4">
        <f t="shared" si="1"/>
        <v>8.6782802165518758E-2</v>
      </c>
      <c r="J38">
        <v>0.64550918474234176</v>
      </c>
      <c r="K38">
        <v>0.60563456074390842</v>
      </c>
      <c r="L38">
        <v>0.64319407686699137</v>
      </c>
      <c r="M38">
        <v>0.50570349513256907</v>
      </c>
      <c r="N38">
        <v>0.63176937913918452</v>
      </c>
      <c r="O38">
        <v>0.6954855247652254</v>
      </c>
      <c r="P38" s="4">
        <f t="shared" si="2"/>
        <v>0.62121603689837013</v>
      </c>
      <c r="Q38" s="4">
        <f t="shared" si="3"/>
        <v>5.8147013161806926E-2</v>
      </c>
      <c r="R38">
        <v>0.59355293846641133</v>
      </c>
      <c r="S38">
        <v>0.59801047930891749</v>
      </c>
      <c r="T38">
        <v>0.66161853330202713</v>
      </c>
      <c r="U38">
        <v>1.0679045902358539</v>
      </c>
      <c r="V38">
        <v>0.74561470968644039</v>
      </c>
      <c r="W38">
        <v>0.65192943118077773</v>
      </c>
      <c r="X38" s="4">
        <f t="shared" si="4"/>
        <v>0.71977178036340472</v>
      </c>
      <c r="Y38" s="4">
        <f t="shared" si="5"/>
        <v>0.16360812188294138</v>
      </c>
      <c r="Z38">
        <v>0.57662859375655939</v>
      </c>
      <c r="AA38">
        <v>0.5731665742650629</v>
      </c>
      <c r="AB38">
        <v>0.52403429313755168</v>
      </c>
      <c r="AC38">
        <v>0.65436807794066476</v>
      </c>
      <c r="AD38">
        <v>0.65989559579627066</v>
      </c>
      <c r="AE38">
        <v>0.65348262171762905</v>
      </c>
      <c r="AF38" s="4">
        <f t="shared" si="6"/>
        <v>0.60692929276895635</v>
      </c>
      <c r="AG38" s="4">
        <f t="shared" si="7"/>
        <v>5.1885634679320954E-2</v>
      </c>
    </row>
    <row r="39" spans="1:33" x14ac:dyDescent="0.25">
      <c r="A39" t="s">
        <v>47</v>
      </c>
      <c r="B39">
        <v>0.56325702673765632</v>
      </c>
      <c r="C39">
        <v>0.30218903265916025</v>
      </c>
      <c r="D39">
        <v>0.32412588761963568</v>
      </c>
      <c r="E39">
        <v>0.44844296840341102</v>
      </c>
      <c r="F39">
        <v>0.42971910625023235</v>
      </c>
      <c r="G39">
        <v>0.37070407715914072</v>
      </c>
      <c r="H39" s="4">
        <f t="shared" si="0"/>
        <v>0.40640634980487272</v>
      </c>
      <c r="I39" s="4">
        <f t="shared" si="1"/>
        <v>8.7386757857515693E-2</v>
      </c>
      <c r="J39">
        <v>0.41901714314912752</v>
      </c>
      <c r="K39">
        <v>0.3567753924748156</v>
      </c>
      <c r="L39">
        <v>0.4549460819264684</v>
      </c>
      <c r="M39">
        <v>0.49476418826499069</v>
      </c>
      <c r="N39">
        <v>0.46279623410081067</v>
      </c>
      <c r="O39">
        <v>0.29910220742774529</v>
      </c>
      <c r="P39" s="4">
        <f t="shared" si="2"/>
        <v>0.41456687455732633</v>
      </c>
      <c r="Q39" s="4">
        <f t="shared" si="3"/>
        <v>6.7181235330060637E-2</v>
      </c>
      <c r="R39">
        <v>0.38438480808546172</v>
      </c>
      <c r="S39">
        <v>0.4155682013211871</v>
      </c>
      <c r="T39">
        <v>0.42319402050559601</v>
      </c>
      <c r="U39">
        <v>0.341872271974415</v>
      </c>
      <c r="V39">
        <v>0.36162827280036353</v>
      </c>
      <c r="W39">
        <v>0.48583435755843307</v>
      </c>
      <c r="X39" s="4">
        <f t="shared" si="4"/>
        <v>0.40208032204090943</v>
      </c>
      <c r="Y39" s="4">
        <f t="shared" si="5"/>
        <v>4.6934277471311188E-2</v>
      </c>
      <c r="Z39">
        <v>0.27118956046617515</v>
      </c>
      <c r="AA39">
        <v>0.33993574358038425</v>
      </c>
      <c r="AB39">
        <v>0.47843453061488406</v>
      </c>
      <c r="AC39">
        <v>0.44480406509936254</v>
      </c>
      <c r="AD39">
        <v>0.39765467866669729</v>
      </c>
      <c r="AE39">
        <v>0.46103991084488405</v>
      </c>
      <c r="AF39" s="4">
        <f t="shared" si="6"/>
        <v>0.39884308154539788</v>
      </c>
      <c r="AG39" s="4">
        <f t="shared" si="7"/>
        <v>7.3123827125166824E-2</v>
      </c>
    </row>
    <row r="40" spans="1:33" x14ac:dyDescent="0.25">
      <c r="A40" t="s">
        <v>38</v>
      </c>
      <c r="B40">
        <v>7.842319934157338</v>
      </c>
      <c r="C40">
        <v>8.1294768644588498</v>
      </c>
      <c r="D40">
        <v>6.199215935988474</v>
      </c>
      <c r="E40">
        <v>6.3587827179967471</v>
      </c>
      <c r="F40">
        <v>6.7587342037400679</v>
      </c>
      <c r="G40">
        <v>8.3297781674704083</v>
      </c>
      <c r="H40" s="4">
        <f t="shared" si="0"/>
        <v>7.2697179706353134</v>
      </c>
      <c r="I40" s="4">
        <f t="shared" si="1"/>
        <v>0.85903706126541879</v>
      </c>
      <c r="J40">
        <v>6.5365058378682201</v>
      </c>
      <c r="K40">
        <v>6.9882436931377896</v>
      </c>
      <c r="L40">
        <v>6.6909207362022505</v>
      </c>
      <c r="M40">
        <v>6.221845299301358</v>
      </c>
      <c r="N40">
        <v>5.7398332861247114</v>
      </c>
      <c r="O40">
        <v>5.844805802242659</v>
      </c>
      <c r="P40" s="4">
        <f t="shared" si="2"/>
        <v>6.3370257758128323</v>
      </c>
      <c r="Q40" s="4">
        <f t="shared" si="3"/>
        <v>0.4474566325880891</v>
      </c>
      <c r="R40">
        <v>7.8077975179245014</v>
      </c>
      <c r="S40">
        <v>9.1912995487234017</v>
      </c>
      <c r="T40">
        <v>9.5273734053377162</v>
      </c>
      <c r="U40">
        <v>6.3849707050187723</v>
      </c>
      <c r="V40">
        <v>8.6083615898206727</v>
      </c>
      <c r="W40">
        <v>8.8310742351388711</v>
      </c>
      <c r="X40" s="4">
        <f t="shared" si="4"/>
        <v>8.3918128336606568</v>
      </c>
      <c r="Y40" s="4">
        <f t="shared" si="5"/>
        <v>1.0437919636625133</v>
      </c>
      <c r="Z40">
        <v>7.1292573683513689</v>
      </c>
      <c r="AA40">
        <v>8.6756634836896822</v>
      </c>
      <c r="AB40">
        <v>8.6671790455644935</v>
      </c>
      <c r="AC40">
        <v>8.4072747684166984</v>
      </c>
      <c r="AD40">
        <v>8.5975975877444828</v>
      </c>
      <c r="AE40">
        <v>8.6811868774813679</v>
      </c>
      <c r="AF40" s="4">
        <f t="shared" si="6"/>
        <v>8.3596931885413479</v>
      </c>
      <c r="AG40" s="4">
        <f t="shared" si="7"/>
        <v>0.55835738095832954</v>
      </c>
    </row>
    <row r="41" spans="1:33" x14ac:dyDescent="0.25">
      <c r="A41" t="s">
        <v>39</v>
      </c>
      <c r="B41">
        <v>0.23115945723504519</v>
      </c>
      <c r="C41">
        <v>0.18387365344133677</v>
      </c>
      <c r="D41">
        <v>0.18926237521868888</v>
      </c>
      <c r="E41">
        <v>0.2061357026667324</v>
      </c>
      <c r="F41">
        <v>0.18784156930075674</v>
      </c>
      <c r="G41">
        <v>0.21762735642262165</v>
      </c>
      <c r="H41" s="4">
        <f t="shared" si="0"/>
        <v>0.2026500190475303</v>
      </c>
      <c r="I41" s="4">
        <f t="shared" si="1"/>
        <v>1.7322094693754061E-2</v>
      </c>
      <c r="J41">
        <v>0.26468089726884853</v>
      </c>
      <c r="K41">
        <v>0.16581522830984702</v>
      </c>
      <c r="L41">
        <v>0.24575120746675691</v>
      </c>
      <c r="M41">
        <v>0.21756567588259224</v>
      </c>
      <c r="N41">
        <v>0.23079620712445542</v>
      </c>
      <c r="O41">
        <v>0.13999307521290683</v>
      </c>
      <c r="P41" s="4">
        <f t="shared" si="2"/>
        <v>0.21076704854423448</v>
      </c>
      <c r="Q41" s="4">
        <f t="shared" si="3"/>
        <v>4.3984096425910058E-2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 s="4">
        <f t="shared" si="4"/>
        <v>0</v>
      </c>
      <c r="Y41" s="4">
        <f t="shared" si="5"/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 s="4">
        <f t="shared" si="6"/>
        <v>0</v>
      </c>
      <c r="AG41" s="4">
        <f t="shared" si="7"/>
        <v>0</v>
      </c>
    </row>
    <row r="42" spans="1:33" x14ac:dyDescent="0.25">
      <c r="A42" t="s">
        <v>40</v>
      </c>
      <c r="B42">
        <v>0.28695091662600059</v>
      </c>
      <c r="C42">
        <v>0.30175638876871003</v>
      </c>
      <c r="D42">
        <v>0.26375810435319541</v>
      </c>
      <c r="E42">
        <v>0.46196455858431507</v>
      </c>
      <c r="F42">
        <v>0.5161739506619305</v>
      </c>
      <c r="G42">
        <v>0.30005436212187636</v>
      </c>
      <c r="H42" s="4">
        <f t="shared" si="0"/>
        <v>0.35510971351933801</v>
      </c>
      <c r="I42" s="4">
        <f t="shared" si="1"/>
        <v>9.6805693247539515E-2</v>
      </c>
      <c r="J42">
        <v>0.34979624945709104</v>
      </c>
      <c r="K42">
        <v>0.29052105157420427</v>
      </c>
      <c r="L42">
        <v>0.5244212417471309</v>
      </c>
      <c r="M42">
        <v>0</v>
      </c>
      <c r="N42">
        <v>0.31026180552745519</v>
      </c>
      <c r="O42">
        <v>0.28811670088564384</v>
      </c>
      <c r="P42" s="4">
        <f t="shared" si="2"/>
        <v>0.29385284153192082</v>
      </c>
      <c r="Q42" s="4">
        <f t="shared" si="3"/>
        <v>0.15435575940972132</v>
      </c>
      <c r="R42">
        <v>0.35627285553859889</v>
      </c>
      <c r="S42">
        <v>0.21522292929326922</v>
      </c>
      <c r="T42">
        <v>0.34624716287078344</v>
      </c>
      <c r="U42">
        <v>0.25925819957464258</v>
      </c>
      <c r="V42">
        <v>0.26394588737022406</v>
      </c>
      <c r="W42">
        <v>0.36385698219763307</v>
      </c>
      <c r="X42" s="4">
        <f t="shared" si="4"/>
        <v>0.30080066947419187</v>
      </c>
      <c r="Y42" s="4">
        <f t="shared" si="5"/>
        <v>5.7047125470740527E-2</v>
      </c>
      <c r="Z42">
        <v>0.31601161239904541</v>
      </c>
      <c r="AA42">
        <v>0.20484230317597513</v>
      </c>
      <c r="AB42">
        <v>0.36561222420446565</v>
      </c>
      <c r="AC42">
        <v>0.28708122977133815</v>
      </c>
      <c r="AD42">
        <v>0.37296121426485596</v>
      </c>
      <c r="AE42">
        <v>0.35055721947482066</v>
      </c>
      <c r="AF42" s="4">
        <f t="shared" si="6"/>
        <v>0.31617763388175013</v>
      </c>
      <c r="AG42" s="4">
        <f t="shared" si="7"/>
        <v>5.7868088191598971E-2</v>
      </c>
    </row>
    <row r="43" spans="1:33" x14ac:dyDescent="0.25">
      <c r="A43" t="s">
        <v>41</v>
      </c>
      <c r="B43">
        <v>4.0459114183121265</v>
      </c>
      <c r="C43">
        <v>4.0769742558706872</v>
      </c>
      <c r="D43">
        <v>2.9846917772975199</v>
      </c>
      <c r="E43">
        <v>4.084660127175038</v>
      </c>
      <c r="F43">
        <v>3.5939934499809043</v>
      </c>
      <c r="G43">
        <v>4.0568241999123194</v>
      </c>
      <c r="H43" s="4">
        <f t="shared" si="0"/>
        <v>3.8071758714247661</v>
      </c>
      <c r="I43" s="4">
        <f t="shared" si="1"/>
        <v>0.40641408678180285</v>
      </c>
      <c r="J43">
        <v>4.029799315295981</v>
      </c>
      <c r="K43">
        <v>3.719445082225985</v>
      </c>
      <c r="L43">
        <v>4.1381970376278465</v>
      </c>
      <c r="M43">
        <v>3.531855325664607</v>
      </c>
      <c r="N43">
        <v>3.3486289267457074</v>
      </c>
      <c r="O43">
        <v>3.1080934967745071</v>
      </c>
      <c r="P43" s="4">
        <f t="shared" si="2"/>
        <v>3.6460031973891063</v>
      </c>
      <c r="Q43" s="4">
        <f t="shared" si="3"/>
        <v>0.36188303506633962</v>
      </c>
      <c r="R43">
        <v>4.2880301765095457</v>
      </c>
      <c r="S43">
        <v>4.3199419835305912</v>
      </c>
      <c r="T43">
        <v>5.2944392267355402</v>
      </c>
      <c r="U43">
        <v>3.6654872376883194</v>
      </c>
      <c r="V43">
        <v>4.6869437550249939</v>
      </c>
      <c r="W43">
        <v>5.3282174305122751</v>
      </c>
      <c r="X43" s="4">
        <f t="shared" si="4"/>
        <v>4.5971766350002117</v>
      </c>
      <c r="Y43" s="4">
        <f t="shared" si="5"/>
        <v>0.58724350716009133</v>
      </c>
      <c r="Z43">
        <v>3.7044973826892584</v>
      </c>
      <c r="AA43">
        <v>3.6350366220269352</v>
      </c>
      <c r="AB43">
        <v>4.3477602772136388</v>
      </c>
      <c r="AC43">
        <v>3.7122786746410541</v>
      </c>
      <c r="AD43">
        <v>3.8920095676511024</v>
      </c>
      <c r="AE43">
        <v>4.0641011353346803</v>
      </c>
      <c r="AF43" s="4">
        <f t="shared" si="6"/>
        <v>3.8926139432594451</v>
      </c>
      <c r="AG43" s="4">
        <f t="shared" si="7"/>
        <v>0.24860314207903278</v>
      </c>
    </row>
    <row r="44" spans="1:33" x14ac:dyDescent="0.25">
      <c r="A44" t="s">
        <v>42</v>
      </c>
      <c r="B44">
        <v>0.66805174184432292</v>
      </c>
      <c r="C44">
        <v>0.62359254398243247</v>
      </c>
      <c r="D44">
        <v>0.55626736647113306</v>
      </c>
      <c r="E44">
        <v>0.62257849854586678</v>
      </c>
      <c r="F44">
        <v>0.56153063604132802</v>
      </c>
      <c r="G44">
        <v>0.61720648838228842</v>
      </c>
      <c r="H44" s="4">
        <f t="shared" si="0"/>
        <v>0.60820454587789519</v>
      </c>
      <c r="I44" s="4">
        <f t="shared" si="1"/>
        <v>3.8691186117394E-2</v>
      </c>
      <c r="J44">
        <v>0.66788980864055592</v>
      </c>
      <c r="K44">
        <v>0.58559466750853828</v>
      </c>
      <c r="L44">
        <v>0.66011673857085884</v>
      </c>
      <c r="M44">
        <v>0.57575349881637661</v>
      </c>
      <c r="N44">
        <v>0.61760342060184248</v>
      </c>
      <c r="O44">
        <v>0.53463608421513009</v>
      </c>
      <c r="P44" s="4">
        <f t="shared" si="2"/>
        <v>0.60693236972555031</v>
      </c>
      <c r="Q44" s="4">
        <f t="shared" si="3"/>
        <v>4.7103485718560635E-2</v>
      </c>
      <c r="R44">
        <v>0.29162083561288837</v>
      </c>
      <c r="S44">
        <v>0.2802188741978146</v>
      </c>
      <c r="T44">
        <v>0.28766924943257416</v>
      </c>
      <c r="U44">
        <v>0</v>
      </c>
      <c r="V44">
        <v>0</v>
      </c>
      <c r="W44">
        <v>0.34526773186077037</v>
      </c>
      <c r="X44" s="4">
        <f t="shared" si="4"/>
        <v>0.20079611518400795</v>
      </c>
      <c r="Y44" s="4">
        <f t="shared" si="5"/>
        <v>0.14353527656740867</v>
      </c>
      <c r="Z44">
        <v>0.30830338199819807</v>
      </c>
      <c r="AA44">
        <v>0.30079993388406984</v>
      </c>
      <c r="AB44">
        <v>0.37825906778390739</v>
      </c>
      <c r="AC44">
        <v>0.34251350765816924</v>
      </c>
      <c r="AD44">
        <v>0</v>
      </c>
      <c r="AE44">
        <v>0.32875949014418054</v>
      </c>
      <c r="AF44" s="4">
        <f t="shared" si="6"/>
        <v>0.2764392302447542</v>
      </c>
      <c r="AG44" s="4">
        <f t="shared" si="7"/>
        <v>0.12615989531491992</v>
      </c>
    </row>
    <row r="45" spans="1:33" x14ac:dyDescent="0.25">
      <c r="A45" t="s">
        <v>43</v>
      </c>
      <c r="B45">
        <v>0.41786419222561311</v>
      </c>
      <c r="C45">
        <v>0.31975292034626052</v>
      </c>
      <c r="D45">
        <v>0.36513648759905321</v>
      </c>
      <c r="E45">
        <v>0.2453141174150934</v>
      </c>
      <c r="F45">
        <v>0.35814206579085228</v>
      </c>
      <c r="G45">
        <v>0.2293555458132398</v>
      </c>
      <c r="H45" s="4">
        <f t="shared" si="0"/>
        <v>0.32259422153168543</v>
      </c>
      <c r="I45" s="4">
        <f t="shared" si="1"/>
        <v>6.686254442769092E-2</v>
      </c>
      <c r="J45">
        <v>0.33535806443371402</v>
      </c>
      <c r="K45">
        <v>0.33783686823752263</v>
      </c>
      <c r="L45">
        <v>0.35247555861702257</v>
      </c>
      <c r="M45">
        <v>0.24953792239658912</v>
      </c>
      <c r="N45">
        <v>0.34708115836469333</v>
      </c>
      <c r="O45">
        <v>0.37301823527267869</v>
      </c>
      <c r="P45" s="4">
        <f t="shared" si="2"/>
        <v>0.33255130122037008</v>
      </c>
      <c r="Q45" s="4">
        <f t="shared" si="3"/>
        <v>3.9099662690799106E-2</v>
      </c>
      <c r="R45">
        <v>0.17615537447090329</v>
      </c>
      <c r="S45">
        <v>0.2345595089464492</v>
      </c>
      <c r="T45">
        <v>0.2594310088440166</v>
      </c>
      <c r="U45">
        <v>0.44674290037798953</v>
      </c>
      <c r="V45">
        <v>0.27359387562484705</v>
      </c>
      <c r="W45">
        <v>0</v>
      </c>
      <c r="X45" s="4">
        <f t="shared" si="4"/>
        <v>0.23174711137736762</v>
      </c>
      <c r="Y45" s="4">
        <f t="shared" si="5"/>
        <v>0.1326309501141206</v>
      </c>
      <c r="Z45">
        <v>0.22827922717482216</v>
      </c>
      <c r="AA45">
        <v>0.19620935333799358</v>
      </c>
      <c r="AB45">
        <v>0</v>
      </c>
      <c r="AC45">
        <v>0.21409392007668016</v>
      </c>
      <c r="AD45">
        <v>0.2734327065362544</v>
      </c>
      <c r="AE45">
        <v>0.23514661837431219</v>
      </c>
      <c r="AF45" s="4">
        <f t="shared" si="6"/>
        <v>0.19119363758334373</v>
      </c>
      <c r="AG45" s="4">
        <f t="shared" si="7"/>
        <v>8.8670793136896242E-2</v>
      </c>
    </row>
    <row r="46" spans="1:33" x14ac:dyDescent="0.25">
      <c r="A46" t="s">
        <v>44</v>
      </c>
      <c r="B46">
        <v>3.1394313058551897</v>
      </c>
      <c r="C46">
        <v>0</v>
      </c>
      <c r="D46">
        <v>0</v>
      </c>
      <c r="E46">
        <v>2.680543574703012</v>
      </c>
      <c r="F46">
        <v>1.9838953348857802</v>
      </c>
      <c r="G46">
        <v>0</v>
      </c>
      <c r="H46" s="4">
        <f t="shared" si="0"/>
        <v>1.3006450359073303</v>
      </c>
      <c r="I46" s="4">
        <f t="shared" si="1"/>
        <v>1.3433241370610263</v>
      </c>
      <c r="J46">
        <v>2.449215656217266</v>
      </c>
      <c r="K46">
        <v>2.2397935022816635</v>
      </c>
      <c r="L46">
        <v>0</v>
      </c>
      <c r="M46">
        <v>2.2770671766337687</v>
      </c>
      <c r="N46">
        <v>2.5208257462334265</v>
      </c>
      <c r="O46">
        <v>1.9982080594802765</v>
      </c>
      <c r="P46" s="4">
        <f t="shared" si="2"/>
        <v>1.9141850234744002</v>
      </c>
      <c r="Q46" s="4">
        <f t="shared" si="3"/>
        <v>0.87207981837567639</v>
      </c>
      <c r="R46">
        <v>0</v>
      </c>
      <c r="S46">
        <v>0</v>
      </c>
      <c r="T46">
        <v>2.6485207795257102</v>
      </c>
      <c r="U46">
        <v>1.9254734405946103</v>
      </c>
      <c r="V46">
        <v>0</v>
      </c>
      <c r="W46">
        <v>2.3723629830541522</v>
      </c>
      <c r="X46" s="4">
        <f t="shared" si="4"/>
        <v>1.1577262005290789</v>
      </c>
      <c r="Y46" s="4">
        <f t="shared" si="5"/>
        <v>1.1767353625625527</v>
      </c>
      <c r="Z46">
        <v>0</v>
      </c>
      <c r="AA46">
        <v>2.0548211254170985</v>
      </c>
      <c r="AB46">
        <v>0</v>
      </c>
      <c r="AC46">
        <v>0</v>
      </c>
      <c r="AD46">
        <v>1.8862184482424855</v>
      </c>
      <c r="AE46">
        <v>0</v>
      </c>
      <c r="AF46" s="4">
        <f t="shared" si="6"/>
        <v>0.65683992894326393</v>
      </c>
      <c r="AG46" s="4">
        <f t="shared" si="7"/>
        <v>0.93018615864653043</v>
      </c>
    </row>
    <row r="47" spans="1:33" x14ac:dyDescent="0.25">
      <c r="A47" t="s">
        <v>45</v>
      </c>
      <c r="B47">
        <v>0.33893311580005392</v>
      </c>
      <c r="C47">
        <v>0.3768328285821278</v>
      </c>
      <c r="D47">
        <v>0.51558158382216734</v>
      </c>
      <c r="E47">
        <v>0.52332774683294725</v>
      </c>
      <c r="F47">
        <v>0.54848805415763979</v>
      </c>
      <c r="G47">
        <v>0.62764752301622095</v>
      </c>
      <c r="H47" s="4">
        <f t="shared" si="0"/>
        <v>0.48846847536852617</v>
      </c>
      <c r="I47" s="4">
        <f t="shared" si="1"/>
        <v>9.9788766897783251E-2</v>
      </c>
      <c r="J47">
        <v>0.62514051761579925</v>
      </c>
      <c r="K47">
        <v>0.51865152254398306</v>
      </c>
      <c r="L47">
        <v>0.7488348298267451</v>
      </c>
      <c r="M47">
        <v>0.45203842691806251</v>
      </c>
      <c r="N47">
        <v>0.36624785875180405</v>
      </c>
      <c r="O47">
        <v>0.5031161541919259</v>
      </c>
      <c r="P47" s="4">
        <f t="shared" si="2"/>
        <v>0.53567155164138658</v>
      </c>
      <c r="Q47" s="4">
        <f t="shared" si="3"/>
        <v>0.12280859198780193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 s="4">
        <f t="shared" si="4"/>
        <v>0</v>
      </c>
      <c r="Y47" s="4">
        <f t="shared" si="5"/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 s="4">
        <f t="shared" si="6"/>
        <v>0</v>
      </c>
      <c r="AG47" s="4">
        <f t="shared" si="7"/>
        <v>0</v>
      </c>
    </row>
    <row r="48" spans="1:33" x14ac:dyDescent="0.25">
      <c r="A48" t="s">
        <v>46</v>
      </c>
      <c r="B48">
        <v>5.6186515364501775</v>
      </c>
      <c r="C48">
        <v>5.5023759057345307</v>
      </c>
      <c r="D48">
        <v>6.0686136410414733</v>
      </c>
      <c r="E48">
        <v>5.3035287376152214</v>
      </c>
      <c r="F48">
        <v>5.8606076173545087</v>
      </c>
      <c r="G48">
        <v>6.5306339324857516</v>
      </c>
      <c r="H48" s="4">
        <f t="shared" si="0"/>
        <v>5.8140685617802772</v>
      </c>
      <c r="I48" s="4">
        <f t="shared" si="1"/>
        <v>0.40340551335769387</v>
      </c>
      <c r="J48">
        <v>2.6747655910681893</v>
      </c>
      <c r="K48">
        <v>5.3906595298912263</v>
      </c>
      <c r="L48">
        <v>6.773753559962457</v>
      </c>
      <c r="M48">
        <v>5.0533511437421721</v>
      </c>
      <c r="N48">
        <v>5.9375531096993486</v>
      </c>
      <c r="O48">
        <v>4.9342722291740069</v>
      </c>
      <c r="P48" s="4">
        <f t="shared" si="2"/>
        <v>5.1273925272562328</v>
      </c>
      <c r="Q48" s="4">
        <f t="shared" si="3"/>
        <v>1.2579302311173506</v>
      </c>
      <c r="R48">
        <v>4.4555328399896341</v>
      </c>
      <c r="S48">
        <v>5.5088959708167735</v>
      </c>
      <c r="T48">
        <v>5.1495969319871646</v>
      </c>
      <c r="U48">
        <v>5.2634418344412337</v>
      </c>
      <c r="V48">
        <v>4.6135386443877371</v>
      </c>
      <c r="W48">
        <v>6.4037234209234386</v>
      </c>
      <c r="X48" s="4">
        <f t="shared" si="4"/>
        <v>5.2324549404243301</v>
      </c>
      <c r="Y48" s="4">
        <f t="shared" si="5"/>
        <v>0.63806745535531506</v>
      </c>
      <c r="Z48">
        <v>4.8425673864674863</v>
      </c>
      <c r="AA48">
        <v>5.1900523073426559</v>
      </c>
      <c r="AB48">
        <v>6.2198076080918634</v>
      </c>
      <c r="AC48">
        <v>5.5940776386709645</v>
      </c>
      <c r="AD48">
        <v>6.1682180741985126</v>
      </c>
      <c r="AE48">
        <v>6.5609075712196141</v>
      </c>
      <c r="AF48" s="4">
        <f t="shared" si="6"/>
        <v>5.7626050976651833</v>
      </c>
      <c r="AG48" s="4">
        <f t="shared" si="7"/>
        <v>0.6073892839745633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4-20T14:30:36Z</dcterms:modified>
</cp:coreProperties>
</file>